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0" yWindow="460" windowWidth="25600" windowHeight="14440"/>
  </bookViews>
  <sheets>
    <sheet name="Mock-1st" sheetId="8" r:id="rId1"/>
    <sheet name="LSFLAG-1st" sheetId="3" r:id="rId2"/>
    <sheet name="FFLAG-1st" sheetId="7" r:id="rId3"/>
    <sheet name="S1-1st" sheetId="9" r:id="rId4"/>
    <sheet name="S2-1st" sheetId="4" r:id="rId5"/>
    <sheet name="S3-1st" sheetId="5" r:id="rId6"/>
    <sheet name="S4-1st" sheetId="6" r:id="rId7"/>
    <sheet name=" S5-1st" sheetId="2" r:id="rId8"/>
    <sheet name="Sheet1" sheetId="10" r:id="rId9"/>
    <sheet name="Sheet2" sheetId="11" r:id="rId10"/>
    <sheet name="Sheet3" sheetId="12" r:id="rId11"/>
    <sheet name="Sheet4" sheetId="13" r:id="rId12"/>
    <sheet name="Sheet5" sheetId="14" r:id="rId13"/>
    <sheet name="Sheet6" sheetId="16" r:id="rId14"/>
    <sheet name="Sheet7" sheetId="17" r:id="rId15"/>
    <sheet name="Sheet8" sheetId="18" r:id="rId16"/>
    <sheet name="Sheet9" sheetId="19" r:id="rId17"/>
    <sheet name="Sheet10" sheetId="20" r:id="rId18"/>
    <sheet name="Sheet11" sheetId="21" r:id="rId19"/>
    <sheet name="Sheet12" sheetId="22" r:id="rId20"/>
    <sheet name="Sheet13" sheetId="23" r:id="rId21"/>
    <sheet name="Sheet14" sheetId="24" r:id="rId22"/>
    <sheet name="Sheet15" sheetId="25" r:id="rId23"/>
    <sheet name="Sheet16" sheetId="26" r:id="rId24"/>
    <sheet name="Sheet17" sheetId="27" r:id="rId25"/>
    <sheet name="Sheet18" sheetId="28" r:id="rId2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14" l="1"/>
  <c r="E20" i="14"/>
  <c r="G2" i="28"/>
  <c r="F2" i="28"/>
  <c r="H2" i="28"/>
  <c r="G3" i="28"/>
  <c r="H3" i="28"/>
  <c r="F3" i="28"/>
  <c r="G4" i="28"/>
  <c r="F4" i="28"/>
  <c r="G5" i="28"/>
  <c r="F5" i="28"/>
  <c r="H5" i="28"/>
  <c r="G6" i="28"/>
  <c r="F6" i="28"/>
  <c r="H6" i="28"/>
  <c r="G7" i="28"/>
  <c r="H7" i="28"/>
  <c r="F7" i="28"/>
  <c r="G8" i="28"/>
  <c r="H8" i="28"/>
  <c r="F8" i="28"/>
  <c r="G9" i="28"/>
  <c r="F9" i="28"/>
  <c r="H9" i="28"/>
  <c r="G10" i="28"/>
  <c r="F10" i="28"/>
  <c r="H10" i="28"/>
  <c r="G11" i="28"/>
  <c r="H11" i="28"/>
  <c r="F11" i="28"/>
  <c r="G12" i="28"/>
  <c r="F12" i="28"/>
  <c r="G13" i="28"/>
  <c r="F13" i="28"/>
  <c r="H13" i="28"/>
  <c r="G14" i="28"/>
  <c r="F14" i="28"/>
  <c r="H14" i="28"/>
  <c r="G15" i="28"/>
  <c r="H15" i="28"/>
  <c r="F15" i="28"/>
  <c r="G16" i="28"/>
  <c r="H16" i="28"/>
  <c r="F16" i="28"/>
  <c r="E18" i="28"/>
  <c r="G4" i="27"/>
  <c r="H4" i="27"/>
  <c r="F4" i="27"/>
  <c r="G5" i="27"/>
  <c r="F5" i="27"/>
  <c r="G6" i="27"/>
  <c r="F6" i="27"/>
  <c r="H6" i="27"/>
  <c r="G7" i="27"/>
  <c r="F7" i="27"/>
  <c r="H7" i="27"/>
  <c r="G8" i="27"/>
  <c r="H8" i="27"/>
  <c r="F8" i="27"/>
  <c r="G9" i="27"/>
  <c r="H9" i="27"/>
  <c r="F9" i="27"/>
  <c r="G10" i="27"/>
  <c r="F10" i="27"/>
  <c r="H10" i="27"/>
  <c r="G11" i="27"/>
  <c r="F11" i="27"/>
  <c r="H11" i="27"/>
  <c r="G12" i="27"/>
  <c r="H12" i="27"/>
  <c r="F12" i="27"/>
  <c r="G13" i="27"/>
  <c r="F13" i="27"/>
  <c r="G14" i="27"/>
  <c r="F14" i="27"/>
  <c r="H14" i="27"/>
  <c r="G15" i="27"/>
  <c r="F15" i="27"/>
  <c r="H15" i="27"/>
  <c r="G16" i="27"/>
  <c r="H16" i="27"/>
  <c r="F16" i="27"/>
  <c r="G17" i="27"/>
  <c r="H17" i="27"/>
  <c r="F17" i="27"/>
  <c r="G18" i="27"/>
  <c r="F18" i="27"/>
  <c r="H18" i="27"/>
  <c r="G19" i="27"/>
  <c r="F19" i="27"/>
  <c r="H19" i="27"/>
  <c r="G20" i="27"/>
  <c r="H20" i="27"/>
  <c r="F20" i="27"/>
  <c r="G21" i="27"/>
  <c r="F21" i="27"/>
  <c r="G22" i="27"/>
  <c r="F22" i="27"/>
  <c r="H22" i="27"/>
  <c r="G23" i="27"/>
  <c r="F23" i="27"/>
  <c r="H23" i="27"/>
  <c r="G24" i="27"/>
  <c r="H24" i="27"/>
  <c r="F24" i="27"/>
  <c r="G25" i="27"/>
  <c r="H25" i="27"/>
  <c r="F25" i="27"/>
  <c r="E27" i="27"/>
  <c r="G3" i="27"/>
  <c r="H3" i="27"/>
  <c r="F3" i="27"/>
  <c r="G2" i="27"/>
  <c r="H2" i="27"/>
  <c r="F2" i="27"/>
  <c r="G2" i="26"/>
  <c r="F2" i="26"/>
  <c r="H2" i="26"/>
  <c r="G3" i="26"/>
  <c r="F3" i="26"/>
  <c r="H3" i="26"/>
  <c r="G4" i="26"/>
  <c r="H4" i="26"/>
  <c r="F4" i="26"/>
  <c r="G5" i="26"/>
  <c r="F5" i="26"/>
  <c r="G6" i="26"/>
  <c r="F6" i="26"/>
  <c r="H6" i="26"/>
  <c r="G7" i="26"/>
  <c r="F7" i="26"/>
  <c r="H7" i="26"/>
  <c r="G8" i="26"/>
  <c r="H8" i="26"/>
  <c r="F8" i="26"/>
  <c r="G9" i="26"/>
  <c r="H9" i="26"/>
  <c r="F9" i="26"/>
  <c r="G10" i="26"/>
  <c r="F10" i="26"/>
  <c r="H10" i="26"/>
  <c r="G11" i="26"/>
  <c r="F11" i="26"/>
  <c r="H11" i="26"/>
  <c r="G12" i="26"/>
  <c r="H12" i="26"/>
  <c r="F12" i="26"/>
  <c r="G13" i="26"/>
  <c r="F13" i="26"/>
  <c r="G14" i="26"/>
  <c r="F14" i="26"/>
  <c r="H14" i="26"/>
  <c r="G15" i="26"/>
  <c r="F15" i="26"/>
  <c r="H15" i="26"/>
  <c r="G16" i="26"/>
  <c r="H16" i="26"/>
  <c r="F16" i="26"/>
  <c r="E18" i="26"/>
  <c r="G2" i="25"/>
  <c r="F2" i="25"/>
  <c r="H2" i="25"/>
  <c r="G3" i="25"/>
  <c r="H3" i="25"/>
  <c r="F3" i="25"/>
  <c r="G4" i="25"/>
  <c r="H4" i="25"/>
  <c r="F4" i="25"/>
  <c r="G5" i="25"/>
  <c r="F5" i="25"/>
  <c r="H5" i="25"/>
  <c r="G6" i="25"/>
  <c r="F6" i="25"/>
  <c r="H6" i="25"/>
  <c r="G7" i="25"/>
  <c r="H7" i="25"/>
  <c r="F7" i="25"/>
  <c r="G8" i="25"/>
  <c r="F8" i="25"/>
  <c r="G9" i="25"/>
  <c r="F9" i="25"/>
  <c r="H9" i="25"/>
  <c r="G10" i="25"/>
  <c r="F10" i="25"/>
  <c r="H10" i="25"/>
  <c r="G11" i="25"/>
  <c r="H11" i="25"/>
  <c r="F11" i="25"/>
  <c r="G12" i="25"/>
  <c r="H12" i="25"/>
  <c r="F12" i="25"/>
  <c r="G13" i="25"/>
  <c r="F13" i="25"/>
  <c r="H13" i="25"/>
  <c r="G14" i="25"/>
  <c r="F14" i="25"/>
  <c r="H14" i="25"/>
  <c r="G15" i="25"/>
  <c r="H15" i="25"/>
  <c r="F15" i="25"/>
  <c r="G16" i="25"/>
  <c r="F16" i="25"/>
  <c r="E18" i="25"/>
  <c r="G2" i="24"/>
  <c r="H2" i="24"/>
  <c r="F2" i="24"/>
  <c r="G3" i="24"/>
  <c r="F3" i="24"/>
  <c r="G4" i="24"/>
  <c r="F4" i="24"/>
  <c r="H4" i="24"/>
  <c r="G5" i="24"/>
  <c r="F5" i="24"/>
  <c r="H5" i="24"/>
  <c r="G6" i="24"/>
  <c r="H6" i="24"/>
  <c r="F6" i="24"/>
  <c r="G7" i="24"/>
  <c r="H7" i="24"/>
  <c r="F7" i="24"/>
  <c r="G8" i="24"/>
  <c r="F8" i="24"/>
  <c r="H8" i="24"/>
  <c r="G9" i="24"/>
  <c r="F9" i="24"/>
  <c r="H9" i="24"/>
  <c r="G10" i="24"/>
  <c r="H10" i="24"/>
  <c r="F10" i="24"/>
  <c r="G11" i="24"/>
  <c r="F11" i="24"/>
  <c r="G12" i="24"/>
  <c r="F12" i="24"/>
  <c r="H12" i="24"/>
  <c r="G13" i="24"/>
  <c r="F13" i="24"/>
  <c r="H13" i="24"/>
  <c r="G14" i="24"/>
  <c r="H14" i="24"/>
  <c r="F14" i="24"/>
  <c r="G15" i="24"/>
  <c r="H15" i="24"/>
  <c r="F15" i="24"/>
  <c r="G16" i="24"/>
  <c r="F16" i="24"/>
  <c r="H16" i="24"/>
  <c r="G17" i="24"/>
  <c r="F17" i="24"/>
  <c r="H17" i="24"/>
  <c r="G18" i="24"/>
  <c r="H18" i="24"/>
  <c r="F18" i="24"/>
  <c r="G19" i="24"/>
  <c r="F19" i="24"/>
  <c r="E21" i="24"/>
  <c r="G2" i="23"/>
  <c r="H2" i="23"/>
  <c r="F2" i="23"/>
  <c r="G3" i="23"/>
  <c r="H3" i="23"/>
  <c r="F3" i="23"/>
  <c r="G4" i="23"/>
  <c r="F4" i="23"/>
  <c r="H4" i="23"/>
  <c r="G5" i="23"/>
  <c r="F5" i="23"/>
  <c r="H5" i="23"/>
  <c r="G6" i="23"/>
  <c r="H6" i="23"/>
  <c r="F6" i="23"/>
  <c r="G7" i="23"/>
  <c r="F7" i="23"/>
  <c r="G8" i="23"/>
  <c r="F8" i="23"/>
  <c r="H8" i="23"/>
  <c r="G9" i="23"/>
  <c r="F9" i="23"/>
  <c r="H9" i="23"/>
  <c r="G10" i="23"/>
  <c r="H10" i="23"/>
  <c r="F10" i="23"/>
  <c r="G11" i="23"/>
  <c r="H11" i="23"/>
  <c r="F11" i="23"/>
  <c r="G12" i="23"/>
  <c r="F12" i="23"/>
  <c r="H12" i="23"/>
  <c r="G13" i="23"/>
  <c r="F13" i="23"/>
  <c r="H13" i="23"/>
  <c r="G14" i="23"/>
  <c r="H14" i="23"/>
  <c r="F14" i="23"/>
  <c r="G15" i="23"/>
  <c r="F15" i="23"/>
  <c r="G16" i="23"/>
  <c r="F16" i="23"/>
  <c r="H16" i="23"/>
  <c r="G17" i="23"/>
  <c r="F17" i="23"/>
  <c r="H17" i="23"/>
  <c r="G18" i="23"/>
  <c r="H18" i="23"/>
  <c r="F18" i="23"/>
  <c r="G19" i="23"/>
  <c r="H19" i="23"/>
  <c r="F19" i="23"/>
  <c r="G20" i="23"/>
  <c r="F20" i="23"/>
  <c r="H20" i="23"/>
  <c r="G21" i="23"/>
  <c r="F21" i="23"/>
  <c r="H21" i="23"/>
  <c r="G22" i="23"/>
  <c r="H22" i="23"/>
  <c r="F22" i="23"/>
  <c r="G23" i="23"/>
  <c r="F23" i="23"/>
  <c r="G24" i="23"/>
  <c r="F24" i="23"/>
  <c r="H24" i="23"/>
  <c r="G25" i="23"/>
  <c r="F25" i="23"/>
  <c r="H25" i="23"/>
  <c r="G26" i="23"/>
  <c r="H26" i="23"/>
  <c r="F26" i="23"/>
  <c r="G27" i="23"/>
  <c r="H27" i="23"/>
  <c r="F27" i="23"/>
  <c r="E29" i="23"/>
  <c r="G2" i="22"/>
  <c r="H2" i="22"/>
  <c r="F2" i="22"/>
  <c r="G3" i="22"/>
  <c r="H3" i="22"/>
  <c r="F3" i="22"/>
  <c r="G4" i="22"/>
  <c r="F4" i="22"/>
  <c r="H4" i="22"/>
  <c r="G5" i="22"/>
  <c r="F5" i="22"/>
  <c r="H5" i="22"/>
  <c r="G6" i="22"/>
  <c r="H6" i="22"/>
  <c r="F6" i="22"/>
  <c r="G7" i="22"/>
  <c r="F7" i="22"/>
  <c r="G8" i="22"/>
  <c r="F8" i="22"/>
  <c r="H8" i="22"/>
  <c r="G9" i="22"/>
  <c r="F9" i="22"/>
  <c r="H9" i="22"/>
  <c r="G10" i="22"/>
  <c r="H10" i="22"/>
  <c r="F10" i="22"/>
  <c r="G11" i="22"/>
  <c r="H11" i="22"/>
  <c r="F11" i="22"/>
  <c r="G12" i="22"/>
  <c r="F12" i="22"/>
  <c r="H12" i="22"/>
  <c r="G13" i="22"/>
  <c r="F13" i="22"/>
  <c r="H13" i="22"/>
  <c r="G14" i="22"/>
  <c r="H14" i="22"/>
  <c r="F14" i="22"/>
  <c r="G15" i="22"/>
  <c r="F15" i="22"/>
  <c r="G16" i="22"/>
  <c r="F16" i="22"/>
  <c r="H16" i="22"/>
  <c r="G17" i="22"/>
  <c r="F17" i="22"/>
  <c r="H17" i="22"/>
  <c r="E19" i="22"/>
  <c r="F3" i="21"/>
  <c r="E3" i="21"/>
  <c r="G3" i="21"/>
  <c r="F4" i="21"/>
  <c r="E4" i="21"/>
  <c r="G4" i="21"/>
  <c r="F5" i="21"/>
  <c r="G5" i="21"/>
  <c r="E5" i="21"/>
  <c r="F6" i="21"/>
  <c r="G6" i="21"/>
  <c r="E6" i="21"/>
  <c r="F7" i="21"/>
  <c r="E7" i="21"/>
  <c r="G7" i="21"/>
  <c r="F8" i="21"/>
  <c r="E8" i="21"/>
  <c r="G8" i="21"/>
  <c r="F9" i="21"/>
  <c r="G9" i="21"/>
  <c r="E9" i="21"/>
  <c r="F10" i="21"/>
  <c r="G10" i="21"/>
  <c r="E10" i="21"/>
  <c r="F11" i="21"/>
  <c r="E11" i="21"/>
  <c r="G11" i="21"/>
  <c r="F12" i="21"/>
  <c r="E12" i="21"/>
  <c r="G12" i="21"/>
  <c r="F13" i="21"/>
  <c r="G13" i="21"/>
  <c r="E13" i="21"/>
  <c r="F14" i="21"/>
  <c r="G14" i="21"/>
  <c r="E14" i="21"/>
  <c r="F15" i="21"/>
  <c r="E15" i="21"/>
  <c r="G15" i="21"/>
  <c r="F16" i="21"/>
  <c r="E16" i="21"/>
  <c r="G16" i="21"/>
  <c r="F17" i="21"/>
  <c r="G17" i="21"/>
  <c r="E17" i="21"/>
  <c r="F18" i="21"/>
  <c r="G18" i="21"/>
  <c r="E18" i="21"/>
  <c r="F19" i="21"/>
  <c r="E19" i="21"/>
  <c r="G19" i="21"/>
  <c r="F20" i="21"/>
  <c r="E20" i="21"/>
  <c r="G20" i="21"/>
  <c r="F21" i="21"/>
  <c r="G21" i="21"/>
  <c r="E21" i="21"/>
  <c r="F22" i="21"/>
  <c r="G22" i="21"/>
  <c r="E22" i="21"/>
  <c r="F23" i="21"/>
  <c r="E23" i="21"/>
  <c r="G23" i="21"/>
  <c r="D25" i="21"/>
  <c r="F2" i="21"/>
  <c r="G2" i="21"/>
  <c r="E2" i="21"/>
  <c r="G2" i="19"/>
  <c r="F2" i="19"/>
  <c r="H2" i="19"/>
  <c r="G3" i="19"/>
  <c r="F3" i="19"/>
  <c r="H3" i="19"/>
  <c r="G4" i="19"/>
  <c r="H4" i="19"/>
  <c r="F4" i="19"/>
  <c r="G5" i="19"/>
  <c r="H5" i="19"/>
  <c r="F5" i="19"/>
  <c r="G6" i="19"/>
  <c r="F6" i="19"/>
  <c r="H6" i="19"/>
  <c r="G7" i="19"/>
  <c r="F7" i="19"/>
  <c r="H7" i="19"/>
  <c r="G8" i="19"/>
  <c r="H8" i="19"/>
  <c r="F8" i="19"/>
  <c r="G9" i="19"/>
  <c r="H9" i="19"/>
  <c r="F9" i="19"/>
  <c r="G10" i="19"/>
  <c r="F10" i="19"/>
  <c r="H10" i="19"/>
  <c r="G11" i="19"/>
  <c r="F11" i="19"/>
  <c r="H11" i="19"/>
  <c r="G12" i="19"/>
  <c r="H12" i="19"/>
  <c r="F12" i="19"/>
  <c r="G13" i="19"/>
  <c r="H13" i="19"/>
  <c r="F13" i="19"/>
  <c r="G14" i="19"/>
  <c r="F14" i="19"/>
  <c r="H14" i="19"/>
  <c r="G15" i="19"/>
  <c r="F15" i="19"/>
  <c r="H15" i="19"/>
  <c r="G16" i="19"/>
  <c r="H16" i="19"/>
  <c r="F16" i="19"/>
  <c r="G17" i="19"/>
  <c r="H17" i="19"/>
  <c r="F17" i="19"/>
  <c r="G18" i="19"/>
  <c r="F18" i="19"/>
  <c r="H18" i="19"/>
  <c r="E20" i="19"/>
  <c r="G2" i="18"/>
  <c r="H2" i="18"/>
  <c r="F2" i="18"/>
  <c r="G3" i="18"/>
  <c r="F3" i="18"/>
  <c r="H3" i="18"/>
  <c r="H21" i="18"/>
  <c r="H22" i="18"/>
  <c r="G4" i="18"/>
  <c r="F4" i="18"/>
  <c r="H4" i="18"/>
  <c r="G5" i="18"/>
  <c r="H5" i="18"/>
  <c r="F5" i="18"/>
  <c r="G6" i="18"/>
  <c r="H6" i="18"/>
  <c r="F6" i="18"/>
  <c r="G7" i="18"/>
  <c r="F7" i="18"/>
  <c r="H7" i="18"/>
  <c r="G8" i="18"/>
  <c r="F8" i="18"/>
  <c r="H8" i="18"/>
  <c r="G9" i="18"/>
  <c r="H9" i="18"/>
  <c r="F9" i="18"/>
  <c r="G10" i="18"/>
  <c r="H10" i="18"/>
  <c r="F10" i="18"/>
  <c r="G11" i="18"/>
  <c r="F11" i="18"/>
  <c r="H11" i="18"/>
  <c r="G12" i="18"/>
  <c r="F12" i="18"/>
  <c r="H12" i="18"/>
  <c r="G13" i="18"/>
  <c r="H13" i="18"/>
  <c r="F13" i="18"/>
  <c r="G14" i="18"/>
  <c r="H14" i="18"/>
  <c r="F14" i="18"/>
  <c r="G15" i="18"/>
  <c r="F15" i="18"/>
  <c r="H15" i="18"/>
  <c r="G16" i="18"/>
  <c r="F16" i="18"/>
  <c r="H16" i="18"/>
  <c r="G2" i="17"/>
  <c r="H2" i="17"/>
  <c r="F2" i="17"/>
  <c r="G3" i="17"/>
  <c r="F3" i="17"/>
  <c r="H3" i="17"/>
  <c r="G4" i="17"/>
  <c r="F4" i="17"/>
  <c r="H4" i="17"/>
  <c r="G5" i="17"/>
  <c r="H5" i="17"/>
  <c r="F5" i="17"/>
  <c r="G6" i="17"/>
  <c r="F6" i="17"/>
  <c r="G7" i="17"/>
  <c r="F7" i="17"/>
  <c r="H7" i="17"/>
  <c r="G8" i="17"/>
  <c r="F8" i="17"/>
  <c r="H8" i="17"/>
  <c r="G9" i="17"/>
  <c r="H9" i="17"/>
  <c r="F9" i="17"/>
  <c r="G10" i="17"/>
  <c r="H10" i="17"/>
  <c r="F10" i="17"/>
  <c r="G11" i="17"/>
  <c r="F11" i="17"/>
  <c r="H11" i="17"/>
  <c r="G12" i="17"/>
  <c r="F12" i="17"/>
  <c r="H12" i="17"/>
  <c r="G13" i="17"/>
  <c r="H13" i="17"/>
  <c r="F13" i="17"/>
  <c r="G14" i="17"/>
  <c r="F14" i="17"/>
  <c r="G15" i="17"/>
  <c r="F15" i="17"/>
  <c r="H15" i="17"/>
  <c r="G16" i="17"/>
  <c r="F16" i="17"/>
  <c r="H16" i="17"/>
  <c r="G17" i="17"/>
  <c r="H17" i="17"/>
  <c r="F17" i="17"/>
  <c r="G18" i="17"/>
  <c r="H18" i="17"/>
  <c r="F18" i="17"/>
  <c r="G19" i="17"/>
  <c r="F19" i="17"/>
  <c r="H19" i="17"/>
  <c r="G20" i="17"/>
  <c r="F20" i="17"/>
  <c r="H20" i="17"/>
  <c r="G21" i="17"/>
  <c r="H21" i="17"/>
  <c r="F21" i="17"/>
  <c r="E23" i="17"/>
  <c r="G2" i="16"/>
  <c r="F2" i="16"/>
  <c r="H2" i="16"/>
  <c r="G3" i="16"/>
  <c r="H3" i="16"/>
  <c r="F3" i="16"/>
  <c r="G4" i="16"/>
  <c r="H4" i="16"/>
  <c r="F4" i="16"/>
  <c r="G5" i="16"/>
  <c r="F5" i="16"/>
  <c r="H5" i="16"/>
  <c r="G6" i="16"/>
  <c r="F6" i="16"/>
  <c r="H6" i="16"/>
  <c r="G7" i="16"/>
  <c r="H7" i="16"/>
  <c r="F7" i="16"/>
  <c r="G8" i="16"/>
  <c r="H8" i="16"/>
  <c r="F8" i="16"/>
  <c r="G9" i="16"/>
  <c r="F9" i="16"/>
  <c r="H9" i="16"/>
  <c r="G10" i="16"/>
  <c r="F10" i="16"/>
  <c r="H10" i="16"/>
  <c r="G11" i="16"/>
  <c r="H11" i="16"/>
  <c r="F11" i="16"/>
  <c r="G12" i="16"/>
  <c r="H12" i="16"/>
  <c r="F12" i="16"/>
  <c r="G13" i="16"/>
  <c r="F13" i="16"/>
  <c r="H13" i="16"/>
  <c r="G14" i="16"/>
  <c r="F14" i="16"/>
  <c r="H14" i="16"/>
  <c r="G15" i="16"/>
  <c r="H15" i="16"/>
  <c r="F15" i="16"/>
  <c r="G16" i="16"/>
  <c r="H16" i="16"/>
  <c r="F16" i="16"/>
  <c r="G17" i="16"/>
  <c r="F17" i="16"/>
  <c r="H17" i="16"/>
  <c r="G18" i="16"/>
  <c r="F18" i="16"/>
  <c r="H18" i="16"/>
  <c r="G19" i="16"/>
  <c r="H19" i="16"/>
  <c r="F19" i="16"/>
  <c r="E21" i="16"/>
  <c r="G18" i="14"/>
  <c r="F18" i="14"/>
  <c r="H18" i="14"/>
  <c r="G17" i="14"/>
  <c r="F17" i="14"/>
  <c r="H17" i="14"/>
  <c r="G16" i="14"/>
  <c r="H16" i="14"/>
  <c r="F16" i="14"/>
  <c r="G15" i="14"/>
  <c r="H15" i="14"/>
  <c r="F15" i="14"/>
  <c r="G14" i="14"/>
  <c r="F14" i="14"/>
  <c r="H14" i="14"/>
  <c r="G13" i="14"/>
  <c r="F13" i="14"/>
  <c r="H13" i="14"/>
  <c r="G12" i="14"/>
  <c r="H12" i="14"/>
  <c r="F12" i="14"/>
  <c r="G11" i="14"/>
  <c r="F11" i="14"/>
  <c r="G10" i="14"/>
  <c r="H10" i="14"/>
  <c r="F10" i="14"/>
  <c r="G9" i="14"/>
  <c r="F9" i="14"/>
  <c r="H9" i="14"/>
  <c r="G8" i="14"/>
  <c r="F8" i="14"/>
  <c r="H8" i="14"/>
  <c r="G7" i="14"/>
  <c r="F7" i="14"/>
  <c r="G6" i="14"/>
  <c r="H6" i="14"/>
  <c r="F6" i="14"/>
  <c r="G5" i="14"/>
  <c r="F5" i="14"/>
  <c r="H5" i="14"/>
  <c r="G4" i="14"/>
  <c r="F4" i="14"/>
  <c r="H4" i="14"/>
  <c r="G3" i="14"/>
  <c r="H3" i="14"/>
  <c r="F3" i="14"/>
  <c r="G2" i="14"/>
  <c r="F2" i="14"/>
  <c r="H2" i="14"/>
  <c r="G25" i="13"/>
  <c r="F25" i="13"/>
  <c r="H25" i="13"/>
  <c r="G24" i="13"/>
  <c r="H24" i="13"/>
  <c r="F24" i="13"/>
  <c r="G23" i="13"/>
  <c r="H23" i="13"/>
  <c r="F23" i="13"/>
  <c r="G22" i="13"/>
  <c r="F22" i="13"/>
  <c r="H22" i="13"/>
  <c r="G21" i="13"/>
  <c r="F21" i="13"/>
  <c r="H21" i="13"/>
  <c r="G20" i="13"/>
  <c r="H20" i="13"/>
  <c r="F20" i="13"/>
  <c r="G19" i="13"/>
  <c r="F19" i="13"/>
  <c r="G18" i="13"/>
  <c r="H18" i="13"/>
  <c r="F18" i="13"/>
  <c r="G17" i="13"/>
  <c r="F17" i="13"/>
  <c r="H17" i="13"/>
  <c r="G16" i="13"/>
  <c r="F16" i="13"/>
  <c r="H16" i="13"/>
  <c r="G15" i="13"/>
  <c r="F15" i="13"/>
  <c r="G14" i="13"/>
  <c r="H14" i="13"/>
  <c r="F14" i="13"/>
  <c r="G13" i="13"/>
  <c r="F13" i="13"/>
  <c r="H13" i="13"/>
  <c r="G12" i="13"/>
  <c r="F12" i="13"/>
  <c r="H12" i="13"/>
  <c r="G11" i="13"/>
  <c r="H11" i="13"/>
  <c r="F11" i="13"/>
  <c r="G10" i="13"/>
  <c r="F10" i="13"/>
  <c r="H10" i="13"/>
  <c r="G9" i="13"/>
  <c r="F9" i="13"/>
  <c r="H9" i="13"/>
  <c r="G8" i="13"/>
  <c r="H8" i="13"/>
  <c r="F8" i="13"/>
  <c r="G7" i="13"/>
  <c r="H7" i="13"/>
  <c r="F7" i="13"/>
  <c r="G6" i="13"/>
  <c r="F6" i="13"/>
  <c r="H6" i="13"/>
  <c r="G5" i="13"/>
  <c r="F5" i="13"/>
  <c r="H5" i="13"/>
  <c r="G4" i="13"/>
  <c r="H4" i="13"/>
  <c r="F4" i="13"/>
  <c r="G3" i="13"/>
  <c r="F3" i="13"/>
  <c r="G2" i="13"/>
  <c r="H2" i="13"/>
  <c r="F2" i="13"/>
  <c r="G2" i="12"/>
  <c r="F2" i="12"/>
  <c r="H2" i="12"/>
  <c r="G3" i="12"/>
  <c r="F3" i="12"/>
  <c r="H3" i="12"/>
  <c r="G4" i="12"/>
  <c r="H4" i="12"/>
  <c r="F4" i="12"/>
  <c r="G5" i="12"/>
  <c r="H5" i="12"/>
  <c r="F5" i="12"/>
  <c r="G6" i="12"/>
  <c r="F6" i="12"/>
  <c r="H6" i="12"/>
  <c r="G7" i="12"/>
  <c r="F7" i="12"/>
  <c r="H7" i="12"/>
  <c r="G8" i="12"/>
  <c r="H8" i="12"/>
  <c r="F8" i="12"/>
  <c r="G9" i="12"/>
  <c r="F9" i="12"/>
  <c r="H9" i="12"/>
  <c r="G10" i="12"/>
  <c r="F10" i="12"/>
  <c r="H10" i="12"/>
  <c r="G11" i="12"/>
  <c r="H11" i="12"/>
  <c r="F11" i="12"/>
  <c r="G12" i="12"/>
  <c r="H12" i="12"/>
  <c r="F12" i="12"/>
  <c r="G13" i="12"/>
  <c r="F13" i="12"/>
  <c r="H13" i="12"/>
  <c r="G14" i="12"/>
  <c r="F14" i="12"/>
  <c r="H14" i="12"/>
  <c r="G15" i="12"/>
  <c r="H15" i="12"/>
  <c r="F15" i="12"/>
  <c r="G16" i="12"/>
  <c r="F16" i="12"/>
  <c r="G17" i="12"/>
  <c r="H17" i="12"/>
  <c r="F17" i="12"/>
  <c r="G18" i="12"/>
  <c r="F18" i="12"/>
  <c r="H18" i="12"/>
  <c r="E20" i="12"/>
  <c r="F2" i="9"/>
  <c r="G2" i="9"/>
  <c r="H2" i="9"/>
  <c r="F3" i="9"/>
  <c r="G3" i="9"/>
  <c r="H3" i="9"/>
  <c r="F4" i="9"/>
  <c r="G4" i="9"/>
  <c r="H4" i="9"/>
  <c r="F5" i="9"/>
  <c r="G5" i="9"/>
  <c r="H5" i="9"/>
  <c r="F6" i="9"/>
  <c r="G6" i="9"/>
  <c r="H6" i="9"/>
  <c r="F7" i="9"/>
  <c r="G7" i="9"/>
  <c r="H7" i="9"/>
  <c r="F8" i="9"/>
  <c r="G8" i="9"/>
  <c r="H8" i="9"/>
  <c r="F9" i="9"/>
  <c r="G9" i="9"/>
  <c r="F10" i="9"/>
  <c r="G10" i="9"/>
  <c r="H10" i="9"/>
  <c r="F11" i="9"/>
  <c r="G11" i="9"/>
  <c r="H11" i="9"/>
  <c r="F12" i="9"/>
  <c r="H12" i="9"/>
  <c r="G12" i="9"/>
  <c r="F13" i="9"/>
  <c r="G13" i="9"/>
  <c r="F14" i="9"/>
  <c r="G14" i="9"/>
  <c r="H14" i="9"/>
  <c r="F15" i="9"/>
  <c r="G15" i="9"/>
  <c r="H15" i="9"/>
  <c r="F16" i="9"/>
  <c r="H16" i="9"/>
  <c r="G16" i="9"/>
  <c r="F17" i="9"/>
  <c r="G17" i="9"/>
  <c r="H17" i="9"/>
  <c r="E19" i="9"/>
  <c r="E2" i="8"/>
  <c r="F2" i="8"/>
  <c r="G2" i="8"/>
  <c r="E3" i="8"/>
  <c r="F3" i="8"/>
  <c r="G3" i="8"/>
  <c r="E4" i="8"/>
  <c r="F4" i="8"/>
  <c r="G4" i="8"/>
  <c r="E5" i="8"/>
  <c r="F5" i="8"/>
  <c r="G5" i="8"/>
  <c r="E6" i="8"/>
  <c r="F6" i="8"/>
  <c r="E7" i="8"/>
  <c r="F7" i="8"/>
  <c r="G7" i="8"/>
  <c r="E8" i="8"/>
  <c r="F8" i="8"/>
  <c r="G8" i="8"/>
  <c r="E9" i="8"/>
  <c r="G9" i="8"/>
  <c r="F9" i="8"/>
  <c r="E10" i="8"/>
  <c r="F10" i="8"/>
  <c r="E11" i="8"/>
  <c r="F11" i="8"/>
  <c r="G11" i="8"/>
  <c r="E12" i="8"/>
  <c r="F12" i="8"/>
  <c r="G12" i="8"/>
  <c r="E13" i="8"/>
  <c r="F13" i="8"/>
  <c r="G13" i="8"/>
  <c r="E14" i="8"/>
  <c r="F14" i="8"/>
  <c r="G14" i="8"/>
  <c r="E15" i="8"/>
  <c r="F15" i="8"/>
  <c r="G15" i="8"/>
  <c r="E16" i="8"/>
  <c r="F16" i="8"/>
  <c r="G16" i="8"/>
  <c r="E17" i="8"/>
  <c r="F17" i="8"/>
  <c r="G17" i="8"/>
  <c r="E18" i="8"/>
  <c r="F18" i="8"/>
  <c r="G18" i="8"/>
  <c r="E19" i="8"/>
  <c r="F19" i="8"/>
  <c r="G19" i="8"/>
  <c r="E20" i="8"/>
  <c r="F20" i="8"/>
  <c r="G20" i="8"/>
  <c r="E21" i="8"/>
  <c r="F21" i="8"/>
  <c r="G21" i="8"/>
  <c r="E22" i="8"/>
  <c r="F22" i="8"/>
  <c r="G22" i="8"/>
  <c r="D24" i="8"/>
  <c r="F2" i="7"/>
  <c r="G2" i="7"/>
  <c r="H2" i="7"/>
  <c r="F3" i="7"/>
  <c r="G3" i="7"/>
  <c r="H3" i="7"/>
  <c r="F4" i="7"/>
  <c r="H4" i="7"/>
  <c r="G4" i="7"/>
  <c r="F5" i="7"/>
  <c r="G5" i="7"/>
  <c r="H5" i="7"/>
  <c r="F6" i="7"/>
  <c r="G6" i="7"/>
  <c r="H6" i="7"/>
  <c r="F7" i="7"/>
  <c r="G7" i="7"/>
  <c r="H7" i="7"/>
  <c r="F8" i="7"/>
  <c r="H8" i="7"/>
  <c r="G8" i="7"/>
  <c r="F9" i="7"/>
  <c r="G9" i="7"/>
  <c r="H9" i="7"/>
  <c r="F10" i="7"/>
  <c r="G10" i="7"/>
  <c r="H10" i="7"/>
  <c r="F11" i="7"/>
  <c r="G11" i="7"/>
  <c r="H11" i="7"/>
  <c r="F12" i="7"/>
  <c r="H12" i="7"/>
  <c r="G12" i="7"/>
  <c r="F13" i="7"/>
  <c r="G13" i="7"/>
  <c r="H13" i="7"/>
  <c r="F14" i="7"/>
  <c r="G14" i="7"/>
  <c r="H14" i="7"/>
  <c r="F15" i="7"/>
  <c r="G15" i="7"/>
  <c r="H15" i="7"/>
  <c r="F16" i="7"/>
  <c r="H16" i="7"/>
  <c r="G16" i="7"/>
  <c r="F17" i="7"/>
  <c r="G17" i="7"/>
  <c r="H17" i="7"/>
  <c r="F18" i="7"/>
  <c r="G18" i="7"/>
  <c r="H18" i="7"/>
  <c r="F19" i="7"/>
  <c r="G19" i="7"/>
  <c r="H19" i="7"/>
  <c r="F20" i="7"/>
  <c r="H20" i="7"/>
  <c r="G20" i="7"/>
  <c r="F2" i="6"/>
  <c r="G2" i="6"/>
  <c r="H2" i="6"/>
  <c r="F3" i="6"/>
  <c r="G3" i="6"/>
  <c r="H3" i="6"/>
  <c r="F4" i="6"/>
  <c r="G4" i="6"/>
  <c r="H4" i="6"/>
  <c r="F5" i="6"/>
  <c r="H5" i="6"/>
  <c r="G5" i="6"/>
  <c r="F6" i="6"/>
  <c r="G6" i="6"/>
  <c r="H6" i="6"/>
  <c r="F7" i="6"/>
  <c r="G7" i="6"/>
  <c r="H7" i="6"/>
  <c r="F8" i="6"/>
  <c r="G8" i="6"/>
  <c r="H8" i="6"/>
  <c r="F9" i="6"/>
  <c r="H9" i="6"/>
  <c r="G9" i="6"/>
  <c r="F10" i="6"/>
  <c r="G10" i="6"/>
  <c r="H10" i="6"/>
  <c r="F11" i="6"/>
  <c r="G11" i="6"/>
  <c r="H11" i="6"/>
  <c r="F12" i="6"/>
  <c r="G12" i="6"/>
  <c r="H12" i="6"/>
  <c r="F13" i="6"/>
  <c r="H13" i="6"/>
  <c r="G13" i="6"/>
  <c r="F14" i="6"/>
  <c r="G14" i="6"/>
  <c r="H14" i="6"/>
  <c r="F15" i="6"/>
  <c r="G15" i="6"/>
  <c r="H15" i="6"/>
  <c r="F16" i="6"/>
  <c r="G16" i="6"/>
  <c r="H16" i="6"/>
  <c r="F17" i="6"/>
  <c r="H17" i="6"/>
  <c r="G17" i="6"/>
  <c r="F18" i="6"/>
  <c r="G18" i="6"/>
  <c r="H18" i="6"/>
  <c r="F19" i="6"/>
  <c r="G19" i="6"/>
  <c r="H19" i="6"/>
  <c r="E21" i="6"/>
  <c r="F2" i="5"/>
  <c r="G2" i="5"/>
  <c r="H2" i="5"/>
  <c r="F3" i="5"/>
  <c r="G3" i="5"/>
  <c r="H3" i="5"/>
  <c r="F4" i="5"/>
  <c r="G4" i="5"/>
  <c r="F5" i="5"/>
  <c r="G5" i="5"/>
  <c r="F6" i="5"/>
  <c r="G6" i="5"/>
  <c r="H6" i="5"/>
  <c r="F7" i="5"/>
  <c r="H7" i="5"/>
  <c r="G7" i="5"/>
  <c r="F8" i="5"/>
  <c r="G8" i="5"/>
  <c r="F9" i="5"/>
  <c r="G9" i="5"/>
  <c r="H9" i="5"/>
  <c r="F10" i="5"/>
  <c r="G10" i="5"/>
  <c r="H10" i="5"/>
  <c r="F11" i="5"/>
  <c r="G11" i="5"/>
  <c r="H11" i="5"/>
  <c r="F12" i="5"/>
  <c r="H12" i="5"/>
  <c r="G12" i="5"/>
  <c r="F13" i="5"/>
  <c r="G13" i="5"/>
  <c r="H13" i="5"/>
  <c r="F14" i="5"/>
  <c r="G14" i="5"/>
  <c r="F15" i="5"/>
  <c r="G15" i="5"/>
  <c r="H15" i="5"/>
  <c r="F16" i="5"/>
  <c r="G16" i="5"/>
  <c r="E18" i="5"/>
  <c r="F2" i="4"/>
  <c r="G2" i="4"/>
  <c r="H2" i="4"/>
  <c r="F3" i="4"/>
  <c r="G3" i="4"/>
  <c r="H3" i="4"/>
  <c r="F4" i="4"/>
  <c r="G4" i="4"/>
  <c r="H4" i="4"/>
  <c r="F5" i="4"/>
  <c r="G5" i="4"/>
  <c r="H5" i="4"/>
  <c r="F6" i="4"/>
  <c r="H6" i="4"/>
  <c r="G6" i="4"/>
  <c r="F7" i="4"/>
  <c r="G7" i="4"/>
  <c r="H7" i="4"/>
  <c r="F8" i="4"/>
  <c r="G8" i="4"/>
  <c r="H8" i="4"/>
  <c r="F9" i="4"/>
  <c r="G9" i="4"/>
  <c r="H9" i="4"/>
  <c r="F10" i="4"/>
  <c r="H10" i="4"/>
  <c r="G10" i="4"/>
  <c r="F11" i="4"/>
  <c r="G11" i="4"/>
  <c r="H11" i="4"/>
  <c r="F12" i="4"/>
  <c r="G12" i="4"/>
  <c r="H12" i="4"/>
  <c r="F13" i="4"/>
  <c r="G13" i="4"/>
  <c r="H13" i="4"/>
  <c r="F14" i="4"/>
  <c r="H14" i="4"/>
  <c r="G14" i="4"/>
  <c r="F15" i="4"/>
  <c r="G15" i="4"/>
  <c r="H15" i="4"/>
  <c r="F16" i="4"/>
  <c r="G16" i="4"/>
  <c r="H16" i="4"/>
  <c r="F17" i="4"/>
  <c r="G17" i="4"/>
  <c r="H17" i="4"/>
  <c r="E19" i="4"/>
  <c r="F2" i="3"/>
  <c r="G2" i="3"/>
  <c r="H2" i="3"/>
  <c r="F3" i="3"/>
  <c r="H3" i="3"/>
  <c r="G3" i="3"/>
  <c r="F4" i="3"/>
  <c r="G4" i="3"/>
  <c r="H4" i="3"/>
  <c r="F5" i="3"/>
  <c r="G5" i="3"/>
  <c r="H5" i="3"/>
  <c r="F6" i="3"/>
  <c r="G6" i="3"/>
  <c r="H6" i="3"/>
  <c r="F7" i="3"/>
  <c r="H7" i="3"/>
  <c r="G7" i="3"/>
  <c r="F8" i="3"/>
  <c r="G8" i="3"/>
  <c r="H8" i="3"/>
  <c r="F9" i="3"/>
  <c r="G9" i="3"/>
  <c r="H9" i="3"/>
  <c r="F10" i="3"/>
  <c r="G10" i="3"/>
  <c r="H10" i="3"/>
  <c r="F11" i="3"/>
  <c r="H11" i="3"/>
  <c r="G11" i="3"/>
  <c r="F12" i="3"/>
  <c r="G12" i="3"/>
  <c r="H12" i="3"/>
  <c r="F13" i="3"/>
  <c r="G13" i="3"/>
  <c r="H13" i="3"/>
  <c r="F14" i="3"/>
  <c r="G14" i="3"/>
  <c r="H14" i="3"/>
  <c r="F15" i="3"/>
  <c r="H15" i="3"/>
  <c r="G15" i="3"/>
  <c r="F16" i="3"/>
  <c r="G16" i="3"/>
  <c r="H16" i="3"/>
  <c r="E17" i="3"/>
  <c r="F2" i="2"/>
  <c r="G2" i="2"/>
  <c r="H2" i="2"/>
  <c r="F3" i="2"/>
  <c r="G3" i="2"/>
  <c r="H3" i="2"/>
  <c r="F4" i="2"/>
  <c r="G4" i="2"/>
  <c r="H4" i="2"/>
  <c r="F5" i="2"/>
  <c r="H5" i="2"/>
  <c r="G5" i="2"/>
  <c r="F6" i="2"/>
  <c r="G6" i="2"/>
  <c r="H6" i="2"/>
  <c r="F7" i="2"/>
  <c r="G7" i="2"/>
  <c r="H7" i="2"/>
  <c r="F8" i="2"/>
  <c r="G8" i="2"/>
  <c r="H8" i="2"/>
  <c r="F9" i="2"/>
  <c r="G9" i="2"/>
  <c r="H9" i="2"/>
  <c r="F10" i="2"/>
  <c r="G10" i="2"/>
  <c r="H10" i="2"/>
  <c r="F11" i="2"/>
  <c r="G11" i="2"/>
  <c r="H11" i="2"/>
  <c r="F12" i="2"/>
  <c r="G12" i="2"/>
  <c r="H12" i="2"/>
  <c r="F13" i="2"/>
  <c r="H13" i="2"/>
  <c r="G13" i="2"/>
  <c r="F14" i="2"/>
  <c r="G14" i="2"/>
  <c r="H14" i="2"/>
  <c r="F15" i="2"/>
  <c r="G15" i="2"/>
  <c r="H15" i="2"/>
  <c r="F16" i="2"/>
  <c r="G16" i="2"/>
  <c r="H16" i="2"/>
  <c r="H8" i="5"/>
  <c r="H4" i="5"/>
  <c r="H16" i="5"/>
  <c r="H14" i="5"/>
  <c r="H18" i="5"/>
  <c r="H5" i="5"/>
  <c r="H19" i="3"/>
  <c r="H24" i="7"/>
  <c r="H25" i="7"/>
  <c r="H26" i="7"/>
  <c r="H21" i="16"/>
  <c r="H19" i="4"/>
  <c r="H24" i="6"/>
  <c r="H25" i="6"/>
  <c r="H26" i="6"/>
  <c r="H23" i="17"/>
  <c r="G6" i="8"/>
  <c r="G25" i="8"/>
  <c r="G26" i="8"/>
  <c r="H9" i="9"/>
  <c r="H19" i="9"/>
  <c r="H15" i="13"/>
  <c r="H7" i="14"/>
  <c r="H20" i="18"/>
  <c r="H20" i="3"/>
  <c r="H21" i="3"/>
  <c r="G10" i="8"/>
  <c r="H13" i="9"/>
  <c r="H20" i="19"/>
  <c r="G25" i="21"/>
  <c r="H15" i="22"/>
  <c r="H7" i="22"/>
  <c r="H19" i="22"/>
  <c r="H19" i="24"/>
  <c r="H11" i="24"/>
  <c r="H3" i="24"/>
  <c r="H21" i="24"/>
  <c r="H13" i="26"/>
  <c r="H18" i="26"/>
  <c r="H5" i="26"/>
  <c r="H12" i="28"/>
  <c r="H4" i="28"/>
  <c r="H18" i="28"/>
  <c r="H16" i="12"/>
  <c r="H20" i="12"/>
  <c r="H3" i="13"/>
  <c r="H19" i="13"/>
  <c r="H11" i="14"/>
  <c r="H14" i="17"/>
  <c r="H6" i="17"/>
  <c r="H23" i="23"/>
  <c r="H15" i="23"/>
  <c r="H29" i="23"/>
  <c r="H7" i="23"/>
  <c r="H16" i="25"/>
  <c r="H8" i="25"/>
  <c r="H18" i="25"/>
  <c r="H21" i="27"/>
  <c r="H13" i="27"/>
  <c r="H5" i="27"/>
  <c r="H27" i="27"/>
  <c r="G24" i="8"/>
</calcChain>
</file>

<file path=xl/sharedStrings.xml><?xml version="1.0" encoding="utf-8"?>
<sst xmlns="http://schemas.openxmlformats.org/spreadsheetml/2006/main" count="169" uniqueCount="36">
  <si>
    <t>MRGR</t>
  </si>
  <si>
    <t>Day6</t>
  </si>
  <si>
    <t>Day1</t>
  </si>
  <si>
    <t>S5</t>
  </si>
  <si>
    <t>L1-300F</t>
  </si>
  <si>
    <t>SE</t>
  </si>
  <si>
    <t>std</t>
  </si>
  <si>
    <t>aver</t>
  </si>
  <si>
    <t>Day 6</t>
  </si>
  <si>
    <t>Day 1</t>
  </si>
  <si>
    <t>LSFLAG</t>
  </si>
  <si>
    <t>F1-L2-F3</t>
  </si>
  <si>
    <t>S2</t>
  </si>
  <si>
    <t>F1-200L</t>
  </si>
  <si>
    <t>S3</t>
  </si>
  <si>
    <t>F1-100L</t>
  </si>
  <si>
    <t>ste</t>
  </si>
  <si>
    <t>S4</t>
  </si>
  <si>
    <t>F200-300L</t>
  </si>
  <si>
    <t>stdev</t>
  </si>
  <si>
    <t>average</t>
  </si>
  <si>
    <t>FFLAG</t>
  </si>
  <si>
    <t>F1-F2-F3</t>
  </si>
  <si>
    <t>Mock</t>
  </si>
  <si>
    <t>S1</t>
  </si>
  <si>
    <t>F1-300L</t>
  </si>
  <si>
    <t xml:space="preserve">CHIMERIC EXPERIMENT 2    Results  </t>
  </si>
  <si>
    <t>DAY6</t>
  </si>
  <si>
    <t xml:space="preserve">CHIMERIC EXPERIMENT 3    Results  </t>
  </si>
  <si>
    <t xml:space="preserve">CHIMERIC EXPERIMENT 1    Results  </t>
  </si>
  <si>
    <t>MAIN  data generation: SJR</t>
  </si>
  <si>
    <t>Day1</t>
    <phoneticPr fontId="0" type="noConversion"/>
  </si>
  <si>
    <t>Day 6</t>
    <phoneticPr fontId="0" type="noConversion"/>
  </si>
  <si>
    <t>Colony size</t>
  </si>
  <si>
    <t>colony size</t>
  </si>
  <si>
    <t>SPREADSHEET S2 Combined data on aphid performance on plants infected with CMV variants with chimeric CMV RNAs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indexed="206"/>
      <name val="Calibri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3" fillId="0" borderId="0" xfId="0" applyFont="1"/>
    <xf numFmtId="0" fontId="4" fillId="2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theme" Target="theme/theme1.xml"/><Relationship Id="rId28" Type="http://schemas.openxmlformats.org/officeDocument/2006/relationships/styles" Target="styles.xml"/><Relationship Id="rId29" Type="http://schemas.openxmlformats.org/officeDocument/2006/relationships/sharedStrings" Target="sharedStrings.xml"/><Relationship Id="rId3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workbookViewId="0">
      <selection activeCell="A32" sqref="A32"/>
    </sheetView>
  </sheetViews>
  <sheetFormatPr baseColWidth="10" defaultRowHeight="15" x14ac:dyDescent="0"/>
  <cols>
    <col min="7" max="7" width="18.83203125" bestFit="1" customWidth="1"/>
    <col min="8" max="8" width="8.1640625" bestFit="1" customWidth="1"/>
  </cols>
  <sheetData>
    <row r="1" spans="1:7">
      <c r="A1" s="4" t="s">
        <v>23</v>
      </c>
      <c r="B1" t="s">
        <v>9</v>
      </c>
      <c r="C1" t="s">
        <v>8</v>
      </c>
      <c r="D1" t="s">
        <v>33</v>
      </c>
      <c r="G1" t="s">
        <v>0</v>
      </c>
    </row>
    <row r="2" spans="1:7">
      <c r="A2" s="7">
        <v>1</v>
      </c>
      <c r="B2">
        <v>2.5999999999999999E-2</v>
      </c>
      <c r="C2">
        <v>0.33800000000000002</v>
      </c>
      <c r="D2" s="1">
        <v>15</v>
      </c>
      <c r="E2">
        <f t="shared" ref="E2:E22" si="0">LN(B2)</f>
        <v>-3.6496587409606551</v>
      </c>
      <c r="F2">
        <f t="shared" ref="F2:F22" si="1">LN(C2)</f>
        <v>-1.0847093834991182</v>
      </c>
      <c r="G2">
        <f t="shared" ref="G2:G22" si="2">(F2-E2)/5</f>
        <v>0.51298987149230746</v>
      </c>
    </row>
    <row r="3" spans="1:7">
      <c r="A3" s="7">
        <v>2</v>
      </c>
      <c r="B3">
        <v>2.3E-2</v>
      </c>
      <c r="C3">
        <v>0.25600000000000001</v>
      </c>
      <c r="D3" s="1">
        <v>15</v>
      </c>
      <c r="E3">
        <f t="shared" si="0"/>
        <v>-3.7722610630529876</v>
      </c>
      <c r="F3">
        <f t="shared" si="1"/>
        <v>-1.3625778345025745</v>
      </c>
      <c r="G3">
        <f t="shared" si="2"/>
        <v>0.4819366457100826</v>
      </c>
    </row>
    <row r="4" spans="1:7">
      <c r="A4" s="7">
        <v>3</v>
      </c>
      <c r="B4">
        <v>1.9E-2</v>
      </c>
      <c r="C4">
        <v>0.158</v>
      </c>
      <c r="D4" s="1">
        <v>9</v>
      </c>
      <c r="E4">
        <f t="shared" si="0"/>
        <v>-3.9633162998156966</v>
      </c>
      <c r="F4">
        <f t="shared" si="1"/>
        <v>-1.8451602459551701</v>
      </c>
      <c r="G4">
        <f t="shared" si="2"/>
        <v>0.4236312107721053</v>
      </c>
    </row>
    <row r="5" spans="1:7">
      <c r="A5" s="7">
        <v>4</v>
      </c>
      <c r="B5">
        <v>2.9000000000000001E-2</v>
      </c>
      <c r="C5">
        <v>0.248</v>
      </c>
      <c r="D5" s="1">
        <v>5</v>
      </c>
      <c r="E5">
        <f t="shared" si="0"/>
        <v>-3.5404594489956631</v>
      </c>
      <c r="F5">
        <f t="shared" si="1"/>
        <v>-1.3943265328171548</v>
      </c>
      <c r="G5">
        <f t="shared" si="2"/>
        <v>0.42922658323570168</v>
      </c>
    </row>
    <row r="6" spans="1:7">
      <c r="A6" s="7">
        <v>5</v>
      </c>
      <c r="B6">
        <v>1.7999999999999999E-2</v>
      </c>
      <c r="C6">
        <v>0.16200000000000001</v>
      </c>
      <c r="D6" s="1">
        <v>13</v>
      </c>
      <c r="E6">
        <f t="shared" si="0"/>
        <v>-4.0173835210859723</v>
      </c>
      <c r="F6">
        <f t="shared" si="1"/>
        <v>-1.820158943749753</v>
      </c>
      <c r="G6">
        <f t="shared" si="2"/>
        <v>0.43944491546724385</v>
      </c>
    </row>
    <row r="7" spans="1:7">
      <c r="A7" s="7">
        <v>6</v>
      </c>
      <c r="B7">
        <v>1.9E-2</v>
      </c>
      <c r="C7">
        <v>0.21199999999999999</v>
      </c>
      <c r="D7" s="1">
        <v>7</v>
      </c>
      <c r="E7">
        <f t="shared" si="0"/>
        <v>-3.9633162998156966</v>
      </c>
      <c r="F7">
        <f t="shared" si="1"/>
        <v>-1.5511690043101247</v>
      </c>
      <c r="G7">
        <f t="shared" si="2"/>
        <v>0.4824294591011144</v>
      </c>
    </row>
    <row r="8" spans="1:7">
      <c r="A8" s="7">
        <v>7</v>
      </c>
      <c r="B8">
        <v>1.7999999999999999E-2</v>
      </c>
      <c r="C8">
        <v>0.16900000000000001</v>
      </c>
      <c r="D8" s="1">
        <v>6</v>
      </c>
      <c r="E8">
        <f t="shared" si="0"/>
        <v>-4.0173835210859723</v>
      </c>
      <c r="F8">
        <f t="shared" si="1"/>
        <v>-1.7778565640590636</v>
      </c>
      <c r="G8">
        <f t="shared" si="2"/>
        <v>0.44790539140538177</v>
      </c>
    </row>
    <row r="9" spans="1:7">
      <c r="A9" s="7">
        <v>8</v>
      </c>
      <c r="B9">
        <v>1.7000000000000001E-2</v>
      </c>
      <c r="C9">
        <v>0.13100000000000001</v>
      </c>
      <c r="D9" s="1">
        <v>4</v>
      </c>
      <c r="E9">
        <f t="shared" si="0"/>
        <v>-4.0745419349259206</v>
      </c>
      <c r="F9">
        <f t="shared" si="1"/>
        <v>-2.0325579557809856</v>
      </c>
      <c r="G9">
        <f t="shared" si="2"/>
        <v>0.40839679582898702</v>
      </c>
    </row>
    <row r="10" spans="1:7">
      <c r="A10" s="7">
        <v>9</v>
      </c>
      <c r="B10">
        <v>1.4E-2</v>
      </c>
      <c r="C10">
        <v>0.20499999999999999</v>
      </c>
      <c r="D10" s="1">
        <v>4</v>
      </c>
      <c r="E10">
        <f t="shared" si="0"/>
        <v>-4.2686979493668789</v>
      </c>
      <c r="F10">
        <f t="shared" si="1"/>
        <v>-1.584745299843729</v>
      </c>
      <c r="G10">
        <f t="shared" si="2"/>
        <v>0.53679052990462994</v>
      </c>
    </row>
    <row r="11" spans="1:7">
      <c r="A11" s="7">
        <v>10</v>
      </c>
      <c r="B11">
        <v>1.7999999999999999E-2</v>
      </c>
      <c r="C11">
        <v>0.16500000000000001</v>
      </c>
      <c r="D11" s="1">
        <v>8</v>
      </c>
      <c r="E11">
        <f t="shared" si="0"/>
        <v>-4.0173835210859723</v>
      </c>
      <c r="F11">
        <f t="shared" si="1"/>
        <v>-1.8018098050815563</v>
      </c>
      <c r="G11">
        <f t="shared" si="2"/>
        <v>0.44311474320088318</v>
      </c>
    </row>
    <row r="12" spans="1:7">
      <c r="A12" s="7">
        <v>11</v>
      </c>
      <c r="B12">
        <v>1.7999999999999999E-2</v>
      </c>
      <c r="C12">
        <v>0.14299999999999999</v>
      </c>
      <c r="D12" s="1">
        <v>6</v>
      </c>
      <c r="E12">
        <f t="shared" si="0"/>
        <v>-4.0173835210859723</v>
      </c>
      <c r="F12">
        <f t="shared" si="1"/>
        <v>-1.9449106487222299</v>
      </c>
      <c r="G12">
        <f t="shared" si="2"/>
        <v>0.41449457447274851</v>
      </c>
    </row>
    <row r="13" spans="1:7">
      <c r="A13" s="7">
        <v>12</v>
      </c>
      <c r="B13">
        <v>1.7999999999999999E-2</v>
      </c>
      <c r="C13">
        <v>0.122</v>
      </c>
      <c r="D13" s="1">
        <v>5</v>
      </c>
      <c r="E13">
        <f t="shared" si="0"/>
        <v>-4.0173835210859723</v>
      </c>
      <c r="F13">
        <f t="shared" si="1"/>
        <v>-2.1037342342488805</v>
      </c>
      <c r="G13">
        <f t="shared" si="2"/>
        <v>0.38272985736741838</v>
      </c>
    </row>
    <row r="14" spans="1:7">
      <c r="A14" s="7">
        <v>13</v>
      </c>
      <c r="B14">
        <v>2.1000000000000001E-2</v>
      </c>
      <c r="C14">
        <v>0.25600000000000001</v>
      </c>
      <c r="D14" s="1">
        <v>13</v>
      </c>
      <c r="E14">
        <f t="shared" si="0"/>
        <v>-3.8632328412587138</v>
      </c>
      <c r="F14">
        <f t="shared" si="1"/>
        <v>-1.3625778345025745</v>
      </c>
      <c r="G14">
        <f t="shared" si="2"/>
        <v>0.5001310013512279</v>
      </c>
    </row>
    <row r="15" spans="1:7">
      <c r="A15" s="7">
        <v>14</v>
      </c>
      <c r="B15">
        <v>1.4999999999999999E-2</v>
      </c>
      <c r="C15">
        <v>9.5000000000000001E-2</v>
      </c>
      <c r="D15" s="1">
        <v>14</v>
      </c>
      <c r="E15">
        <f t="shared" si="0"/>
        <v>-4.1997050778799272</v>
      </c>
      <c r="F15">
        <f t="shared" si="1"/>
        <v>-2.353878387381596</v>
      </c>
      <c r="G15">
        <f t="shared" si="2"/>
        <v>0.36916533809966623</v>
      </c>
    </row>
    <row r="16" spans="1:7">
      <c r="A16" s="7">
        <v>15</v>
      </c>
      <c r="B16">
        <v>2.5000000000000001E-2</v>
      </c>
      <c r="C16">
        <v>0.35699999999999998</v>
      </c>
      <c r="D16" s="1">
        <v>7</v>
      </c>
      <c r="E16">
        <f t="shared" si="0"/>
        <v>-3.6888794541139363</v>
      </c>
      <c r="F16">
        <f t="shared" si="1"/>
        <v>-1.0300194972024981</v>
      </c>
      <c r="G16">
        <f t="shared" si="2"/>
        <v>0.53177199138228759</v>
      </c>
    </row>
    <row r="17" spans="1:7">
      <c r="A17" s="7">
        <v>16</v>
      </c>
      <c r="B17">
        <v>1.4999999999999999E-2</v>
      </c>
      <c r="C17">
        <v>0.107</v>
      </c>
      <c r="D17" s="1">
        <v>15</v>
      </c>
      <c r="E17">
        <f t="shared" si="0"/>
        <v>-4.1997050778799272</v>
      </c>
      <c r="F17">
        <f t="shared" si="1"/>
        <v>-2.234926444520231</v>
      </c>
      <c r="G17">
        <f t="shared" si="2"/>
        <v>0.39295572667193923</v>
      </c>
    </row>
    <row r="18" spans="1:7">
      <c r="A18" s="7">
        <v>17</v>
      </c>
      <c r="B18">
        <v>1.7999999999999999E-2</v>
      </c>
      <c r="C18">
        <v>0.20799999999999999</v>
      </c>
      <c r="D18" s="1">
        <v>9</v>
      </c>
      <c r="E18">
        <f t="shared" si="0"/>
        <v>-4.0173835210859723</v>
      </c>
      <c r="F18">
        <f t="shared" si="1"/>
        <v>-1.5702171992808192</v>
      </c>
      <c r="G18">
        <f t="shared" si="2"/>
        <v>0.48943326436103068</v>
      </c>
    </row>
    <row r="19" spans="1:7">
      <c r="A19" s="7">
        <v>18</v>
      </c>
      <c r="B19">
        <v>1.7000000000000001E-2</v>
      </c>
      <c r="C19">
        <v>0.184</v>
      </c>
      <c r="D19" s="1"/>
      <c r="E19">
        <f t="shared" si="0"/>
        <v>-4.0745419349259206</v>
      </c>
      <c r="F19">
        <f t="shared" si="1"/>
        <v>-1.6928195213731514</v>
      </c>
      <c r="G19">
        <f t="shared" si="2"/>
        <v>0.47634448271055385</v>
      </c>
    </row>
    <row r="20" spans="1:7">
      <c r="A20" s="7">
        <v>19</v>
      </c>
      <c r="B20">
        <v>1.7999999999999999E-2</v>
      </c>
      <c r="C20">
        <v>0.189</v>
      </c>
      <c r="D20" s="1">
        <v>13</v>
      </c>
      <c r="E20">
        <f t="shared" si="0"/>
        <v>-4.0173835210859723</v>
      </c>
      <c r="F20">
        <f t="shared" si="1"/>
        <v>-1.6660082639224947</v>
      </c>
      <c r="G20">
        <f t="shared" si="2"/>
        <v>0.47027505143269555</v>
      </c>
    </row>
    <row r="21" spans="1:7">
      <c r="A21" s="7">
        <v>20</v>
      </c>
      <c r="B21">
        <v>1.7999999999999999E-2</v>
      </c>
      <c r="C21">
        <v>0.20100000000000001</v>
      </c>
      <c r="E21">
        <f t="shared" si="0"/>
        <v>-4.0173835210859723</v>
      </c>
      <c r="F21">
        <f t="shared" si="1"/>
        <v>-1.6044503709230613</v>
      </c>
      <c r="G21">
        <f t="shared" si="2"/>
        <v>0.48258663003258223</v>
      </c>
    </row>
    <row r="22" spans="1:7">
      <c r="A22" s="7">
        <v>21</v>
      </c>
      <c r="B22">
        <v>0.02</v>
      </c>
      <c r="C22">
        <v>0.32200000000000001</v>
      </c>
      <c r="D22" s="1">
        <v>5</v>
      </c>
      <c r="E22">
        <f t="shared" si="0"/>
        <v>-3.912023005428146</v>
      </c>
      <c r="F22">
        <f t="shared" si="1"/>
        <v>-1.1332037334377287</v>
      </c>
      <c r="G22">
        <f t="shared" si="2"/>
        <v>0.5557638543980834</v>
      </c>
    </row>
    <row r="24" spans="1:7">
      <c r="D24">
        <f>AVERAGE(D2:D22)</f>
        <v>9.1052631578947363</v>
      </c>
      <c r="F24" t="s">
        <v>7</v>
      </c>
      <c r="G24">
        <f>AVERAGE(G2:G22)</f>
        <v>0.46054847230469859</v>
      </c>
    </row>
    <row r="25" spans="1:7">
      <c r="F25" t="s">
        <v>6</v>
      </c>
      <c r="G25">
        <f>STDEV(G2:G22)</f>
        <v>5.1931729233097058E-2</v>
      </c>
    </row>
    <row r="26" spans="1:7">
      <c r="F26" t="s">
        <v>5</v>
      </c>
      <c r="G26">
        <f>G25/21</f>
        <v>2.4729394872903361E-3</v>
      </c>
    </row>
    <row r="32" spans="1:7" ht="18">
      <c r="A32" s="6" t="s">
        <v>35</v>
      </c>
    </row>
    <row r="35" spans="1:3">
      <c r="A35" s="4" t="s">
        <v>29</v>
      </c>
      <c r="B35" s="4"/>
      <c r="C35" s="4"/>
    </row>
    <row r="36" spans="1:3">
      <c r="A36" t="s">
        <v>30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D1" sqref="D1"/>
    </sheetView>
  </sheetViews>
  <sheetFormatPr baseColWidth="10" defaultRowHeight="15" x14ac:dyDescent="0"/>
  <sheetData>
    <row r="1" spans="1:7">
      <c r="A1" s="3" t="s">
        <v>23</v>
      </c>
      <c r="B1" s="2" t="s">
        <v>9</v>
      </c>
      <c r="C1" s="2" t="s">
        <v>8</v>
      </c>
      <c r="D1" t="s">
        <v>33</v>
      </c>
      <c r="E1" s="2"/>
      <c r="F1" s="2"/>
      <c r="G1" s="2" t="s">
        <v>0</v>
      </c>
    </row>
    <row r="2" spans="1:7">
      <c r="A2" s="2">
        <v>1</v>
      </c>
      <c r="B2" s="2">
        <v>2.8000000000000001E-2</v>
      </c>
      <c r="C2" s="2">
        <v>0.28499999999999998</v>
      </c>
      <c r="D2" s="2">
        <v>4</v>
      </c>
      <c r="E2" s="2">
        <v>-3.5755507689999999</v>
      </c>
      <c r="F2" s="2">
        <v>-1.255266099</v>
      </c>
      <c r="G2" s="2">
        <v>0.46405693399999998</v>
      </c>
    </row>
    <row r="3" spans="1:7">
      <c r="A3" s="2">
        <v>2</v>
      </c>
      <c r="B3" s="2">
        <v>2.5999999999999999E-2</v>
      </c>
      <c r="C3" s="2">
        <v>0.23100000000000001</v>
      </c>
      <c r="D3" s="2">
        <v>10</v>
      </c>
      <c r="E3" s="2">
        <v>-3.6496587410000001</v>
      </c>
      <c r="F3" s="2">
        <v>-1.465337568</v>
      </c>
      <c r="G3" s="2">
        <v>0.43686423499999999</v>
      </c>
    </row>
    <row r="4" spans="1:7">
      <c r="A4" s="2">
        <v>3</v>
      </c>
      <c r="B4" s="2">
        <v>2.5000000000000001E-2</v>
      </c>
      <c r="C4" s="2">
        <v>0.19500000000000001</v>
      </c>
      <c r="D4" s="2">
        <v>5</v>
      </c>
      <c r="E4" s="2">
        <v>-3.6888794539999998</v>
      </c>
      <c r="F4" s="2">
        <v>-1.63475572</v>
      </c>
      <c r="G4" s="2">
        <v>0.41082474699999999</v>
      </c>
    </row>
    <row r="5" spans="1:7">
      <c r="A5" s="2">
        <v>4</v>
      </c>
      <c r="B5" s="2">
        <v>2.5999999999999999E-2</v>
      </c>
      <c r="C5" s="2">
        <v>0.25600000000000001</v>
      </c>
      <c r="D5" s="2">
        <v>11</v>
      </c>
      <c r="E5" s="2">
        <v>-3.6496587410000001</v>
      </c>
      <c r="F5" s="2">
        <v>-1.362577835</v>
      </c>
      <c r="G5" s="2">
        <v>0.45741618099999998</v>
      </c>
    </row>
    <row r="6" spans="1:7">
      <c r="A6" s="2">
        <v>5</v>
      </c>
      <c r="B6" s="2">
        <v>2.4E-2</v>
      </c>
      <c r="C6" s="2">
        <v>0.214</v>
      </c>
      <c r="D6" s="2">
        <v>5</v>
      </c>
      <c r="E6" s="2">
        <v>-3.7297014489999998</v>
      </c>
      <c r="F6" s="2">
        <v>-1.5417792640000001</v>
      </c>
      <c r="G6" s="2">
        <v>0.43758443699999999</v>
      </c>
    </row>
    <row r="7" spans="1:7">
      <c r="A7" s="2">
        <v>6</v>
      </c>
      <c r="B7" s="2">
        <v>2.1000000000000001E-2</v>
      </c>
      <c r="C7" s="2">
        <v>0.19600000000000001</v>
      </c>
      <c r="D7" s="2">
        <v>3</v>
      </c>
      <c r="E7" s="2">
        <v>-3.8632328409999999</v>
      </c>
      <c r="F7" s="2">
        <v>-1.62964062</v>
      </c>
      <c r="G7" s="2">
        <v>0.44671844399999999</v>
      </c>
    </row>
    <row r="8" spans="1:7">
      <c r="A8" s="2">
        <v>7</v>
      </c>
      <c r="B8" s="2">
        <v>2.7E-2</v>
      </c>
      <c r="C8" s="2">
        <v>0.221</v>
      </c>
      <c r="D8" s="2">
        <v>7</v>
      </c>
      <c r="E8" s="2">
        <v>-3.6119184130000002</v>
      </c>
      <c r="F8" s="2">
        <v>-1.509592577</v>
      </c>
      <c r="G8" s="2">
        <v>0.42046516699999997</v>
      </c>
    </row>
    <row r="9" spans="1:7">
      <c r="A9" s="2">
        <v>8</v>
      </c>
      <c r="B9" s="2">
        <v>0.02</v>
      </c>
      <c r="C9" s="2">
        <v>0.17199999999999999</v>
      </c>
      <c r="D9" s="2">
        <v>7</v>
      </c>
      <c r="E9" s="2">
        <v>-3.912023005</v>
      </c>
      <c r="F9" s="2">
        <v>-1.7602608019999999</v>
      </c>
      <c r="G9" s="2">
        <v>0.43035244099999997</v>
      </c>
    </row>
    <row r="10" spans="1:7">
      <c r="A10" s="2">
        <v>9</v>
      </c>
      <c r="B10" s="2">
        <v>1.7999999999999999E-2</v>
      </c>
      <c r="C10" s="2">
        <v>0.159</v>
      </c>
      <c r="D10" s="2">
        <v>4</v>
      </c>
      <c r="E10" s="2">
        <v>-4.0173835210000002</v>
      </c>
      <c r="F10" s="2">
        <v>-1.8388510769999999</v>
      </c>
      <c r="G10" s="2">
        <v>0.43570648899999997</v>
      </c>
    </row>
    <row r="11" spans="1:7">
      <c r="A11" s="2">
        <v>10</v>
      </c>
      <c r="B11" s="2">
        <v>2.8000000000000001E-2</v>
      </c>
      <c r="C11" s="2">
        <v>0.185</v>
      </c>
      <c r="D11" s="2">
        <v>7</v>
      </c>
      <c r="E11" s="2">
        <v>-3.5755507689999999</v>
      </c>
      <c r="F11" s="2">
        <v>-1.6873994539999999</v>
      </c>
      <c r="G11" s="2">
        <v>0.37763026300000002</v>
      </c>
    </row>
    <row r="12" spans="1:7">
      <c r="A12" s="2">
        <v>11</v>
      </c>
      <c r="B12" s="2">
        <v>0.02</v>
      </c>
      <c r="C12" s="2">
        <v>0.11</v>
      </c>
      <c r="D12" s="2">
        <v>4</v>
      </c>
      <c r="E12" s="2">
        <v>-3.912023005</v>
      </c>
      <c r="F12" s="2">
        <v>-2.207274913</v>
      </c>
      <c r="G12" s="2">
        <v>0.34094961800000001</v>
      </c>
    </row>
    <row r="13" spans="1:7">
      <c r="A13" s="2">
        <v>12</v>
      </c>
      <c r="B13" s="2">
        <v>2.4E-2</v>
      </c>
      <c r="C13" s="2">
        <v>0.23</v>
      </c>
      <c r="D13" s="2">
        <v>6</v>
      </c>
      <c r="E13" s="2">
        <v>-3.7297014489999998</v>
      </c>
      <c r="F13" s="2">
        <v>-1.4696759699999999</v>
      </c>
      <c r="G13" s="2">
        <v>0.452005096</v>
      </c>
    </row>
    <row r="14" spans="1:7">
      <c r="A14" s="2">
        <v>13</v>
      </c>
      <c r="B14" s="2">
        <v>2.5000000000000001E-2</v>
      </c>
      <c r="C14" s="2">
        <v>0.20499999999999999</v>
      </c>
      <c r="D14" s="2">
        <v>9</v>
      </c>
      <c r="E14" s="2">
        <v>-3.6888794539999998</v>
      </c>
      <c r="F14" s="2">
        <v>-1.5847453</v>
      </c>
      <c r="G14" s="2">
        <v>0.42082683100000001</v>
      </c>
    </row>
    <row r="15" spans="1:7">
      <c r="A15" s="2">
        <v>14</v>
      </c>
      <c r="B15" s="2">
        <v>2.9000000000000001E-2</v>
      </c>
      <c r="C15" s="2">
        <v>0.22800000000000001</v>
      </c>
      <c r="D15" s="2">
        <v>7</v>
      </c>
      <c r="E15" s="2">
        <v>-3.5404594490000001</v>
      </c>
      <c r="F15" s="2">
        <v>-1.4784096499999999</v>
      </c>
      <c r="G15" s="2">
        <v>0.41240996000000002</v>
      </c>
    </row>
    <row r="16" spans="1:7">
      <c r="A16" s="2">
        <v>15</v>
      </c>
      <c r="B16" s="2">
        <v>2.3E-2</v>
      </c>
      <c r="C16" s="2">
        <v>0.251</v>
      </c>
      <c r="D16" s="2">
        <v>11</v>
      </c>
      <c r="E16" s="2">
        <v>-3.7722610630000002</v>
      </c>
      <c r="F16" s="2">
        <v>-1.3823023400000001</v>
      </c>
      <c r="G16" s="2">
        <v>0.47799174500000002</v>
      </c>
    </row>
    <row r="17" spans="1:7">
      <c r="A17" s="2">
        <v>16</v>
      </c>
      <c r="B17" s="2">
        <v>2.4E-2</v>
      </c>
      <c r="C17" s="2">
        <v>0.24399999999999999</v>
      </c>
      <c r="D17" s="2">
        <v>7</v>
      </c>
      <c r="E17" s="2">
        <v>-3.7297014489999998</v>
      </c>
      <c r="F17" s="2">
        <v>-1.4105870540000001</v>
      </c>
      <c r="G17" s="2">
        <v>0.46382287900000002</v>
      </c>
    </row>
    <row r="18" spans="1:7">
      <c r="A18" s="2">
        <v>19</v>
      </c>
      <c r="B18" s="2">
        <v>2.5000000000000001E-2</v>
      </c>
      <c r="C18" s="2">
        <v>0.19800000000000001</v>
      </c>
      <c r="D18" s="2">
        <v>3</v>
      </c>
      <c r="E18" s="2">
        <v>-3.6888794539999998</v>
      </c>
      <c r="F18" s="2">
        <v>-1.6194882479999999</v>
      </c>
      <c r="G18" s="2">
        <v>0.41387824099999998</v>
      </c>
    </row>
    <row r="19" spans="1:7">
      <c r="A19" s="2">
        <v>20</v>
      </c>
      <c r="B19" s="2">
        <v>2.3E-2</v>
      </c>
      <c r="C19" s="2">
        <v>0.17899999999999999</v>
      </c>
      <c r="D19" s="2">
        <v>3</v>
      </c>
      <c r="E19" s="2">
        <v>-3.7722610630000002</v>
      </c>
      <c r="F19" s="2">
        <v>-1.7203694730000001</v>
      </c>
      <c r="G19" s="2">
        <v>0.41037831800000002</v>
      </c>
    </row>
    <row r="20" spans="1:7">
      <c r="A20" s="2">
        <v>21</v>
      </c>
      <c r="B20" s="2">
        <v>2.3E-2</v>
      </c>
      <c r="C20" s="2">
        <v>0.193</v>
      </c>
      <c r="D20" s="2">
        <v>4</v>
      </c>
      <c r="E20" s="2">
        <v>-3.7722610630000002</v>
      </c>
      <c r="F20" s="2">
        <v>-1.6450650899999999</v>
      </c>
      <c r="G20" s="2">
        <v>0.42543919499999999</v>
      </c>
    </row>
    <row r="21" spans="1:7">
      <c r="A21" s="2">
        <v>22</v>
      </c>
      <c r="B21" s="2">
        <v>2.1000000000000001E-2</v>
      </c>
      <c r="C21" s="2">
        <v>0.17499999999999999</v>
      </c>
      <c r="D21" s="2">
        <v>2</v>
      </c>
      <c r="E21" s="2">
        <v>-3.8632328409999999</v>
      </c>
      <c r="F21" s="2">
        <v>-1.7429693049999999</v>
      </c>
      <c r="G21" s="2">
        <v>0.42405270699999997</v>
      </c>
    </row>
    <row r="22" spans="1:7">
      <c r="A22" s="2">
        <v>23</v>
      </c>
      <c r="B22" s="2">
        <v>2.4E-2</v>
      </c>
      <c r="C22" s="2">
        <v>0.21099999999999999</v>
      </c>
      <c r="D22" s="2">
        <v>8</v>
      </c>
      <c r="E22" s="2">
        <v>-3.7297014489999998</v>
      </c>
      <c r="F22" s="2">
        <v>-1.555897146</v>
      </c>
      <c r="G22" s="2">
        <v>0.434760861</v>
      </c>
    </row>
    <row r="23" spans="1:7">
      <c r="A23" s="2">
        <v>24</v>
      </c>
      <c r="B23" s="2">
        <v>1.9E-2</v>
      </c>
      <c r="C23" s="2">
        <v>0.121</v>
      </c>
      <c r="D23" s="2">
        <v>5</v>
      </c>
      <c r="E23" s="2">
        <v>-3.9633162999999998</v>
      </c>
      <c r="F23" s="2">
        <v>-2.1119647330000002</v>
      </c>
      <c r="G23" s="2">
        <v>0.37027031300000002</v>
      </c>
    </row>
    <row r="24" spans="1:7">
      <c r="A24" s="2"/>
      <c r="B24" s="2"/>
      <c r="C24" s="2" t="s">
        <v>20</v>
      </c>
      <c r="D24" s="2">
        <v>6</v>
      </c>
      <c r="E24" s="2"/>
      <c r="F24" s="2"/>
      <c r="G24" s="2"/>
    </row>
    <row r="25" spans="1:7">
      <c r="A25" s="2"/>
      <c r="B25" s="2"/>
      <c r="C25" s="2"/>
      <c r="D25" s="2"/>
      <c r="E25" s="2"/>
      <c r="F25" s="2"/>
      <c r="G25" s="2"/>
    </row>
    <row r="26" spans="1:7">
      <c r="A26" s="2"/>
      <c r="B26" s="2"/>
      <c r="C26" s="2"/>
      <c r="D26" s="2"/>
      <c r="E26" s="2" t="s">
        <v>20</v>
      </c>
      <c r="F26" s="2">
        <v>0.42565477699999998</v>
      </c>
      <c r="G26" s="2"/>
    </row>
    <row r="27" spans="1:7">
      <c r="A27" s="2"/>
      <c r="B27" s="2"/>
      <c r="C27" s="2"/>
      <c r="D27" s="2"/>
      <c r="E27" s="2" t="s">
        <v>6</v>
      </c>
      <c r="F27" s="2">
        <v>3.2116238999999998E-2</v>
      </c>
      <c r="G27" s="2"/>
    </row>
    <row r="28" spans="1:7">
      <c r="A28" s="2"/>
      <c r="B28" s="2"/>
      <c r="C28" s="2"/>
      <c r="D28" s="2"/>
      <c r="E28" s="2" t="s">
        <v>5</v>
      </c>
      <c r="F28" s="2">
        <v>1.5293450000000001E-3</v>
      </c>
      <c r="G28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11</v>
      </c>
      <c r="B1" t="s">
        <v>10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1.7999999999999999E-2</v>
      </c>
      <c r="D2">
        <v>0.16600000000000001</v>
      </c>
      <c r="E2">
        <v>4</v>
      </c>
      <c r="F2">
        <f t="shared" ref="F2:G18" si="0">LN(C2)</f>
        <v>-4.0173835210859723</v>
      </c>
      <c r="G2">
        <f t="shared" si="0"/>
        <v>-1.7957674906255938</v>
      </c>
      <c r="H2">
        <f t="shared" ref="H2:H18" si="1">(G2-F2)/5</f>
        <v>0.44432320609207565</v>
      </c>
    </row>
    <row r="3" spans="1:8">
      <c r="B3">
        <v>2</v>
      </c>
      <c r="C3">
        <v>2.1999999999999999E-2</v>
      </c>
      <c r="D3">
        <v>0.22800000000000001</v>
      </c>
      <c r="E3">
        <v>7</v>
      </c>
      <c r="F3">
        <f t="shared" si="0"/>
        <v>-3.8167128256238212</v>
      </c>
      <c r="G3">
        <f t="shared" si="0"/>
        <v>-1.4784096500276962</v>
      </c>
      <c r="H3">
        <f t="shared" si="1"/>
        <v>0.46766063511922501</v>
      </c>
    </row>
    <row r="4" spans="1:8">
      <c r="B4">
        <v>3</v>
      </c>
      <c r="C4">
        <v>2.5999999999999999E-2</v>
      </c>
      <c r="D4">
        <v>0.182</v>
      </c>
      <c r="E4">
        <v>5</v>
      </c>
      <c r="F4">
        <f t="shared" si="0"/>
        <v>-3.6496587409606551</v>
      </c>
      <c r="G4">
        <f t="shared" si="0"/>
        <v>-1.7037485919053417</v>
      </c>
      <c r="H4">
        <f t="shared" si="1"/>
        <v>0.3891820298110627</v>
      </c>
    </row>
    <row r="5" spans="1:8">
      <c r="B5">
        <v>4</v>
      </c>
      <c r="C5">
        <v>2.7E-2</v>
      </c>
      <c r="D5">
        <v>0.22600000000000001</v>
      </c>
      <c r="E5">
        <v>7</v>
      </c>
      <c r="F5">
        <f t="shared" si="0"/>
        <v>-3.6119184129778081</v>
      </c>
      <c r="G5">
        <f t="shared" si="0"/>
        <v>-1.487220279709851</v>
      </c>
      <c r="H5">
        <f t="shared" si="1"/>
        <v>0.42493962665359142</v>
      </c>
    </row>
    <row r="6" spans="1:8">
      <c r="B6">
        <v>5</v>
      </c>
      <c r="C6">
        <v>1.9E-2</v>
      </c>
      <c r="D6">
        <v>0.158</v>
      </c>
      <c r="E6">
        <v>1</v>
      </c>
      <c r="F6">
        <f t="shared" si="0"/>
        <v>-3.9633162998156966</v>
      </c>
      <c r="G6">
        <f t="shared" si="0"/>
        <v>-1.8451602459551701</v>
      </c>
      <c r="H6">
        <f t="shared" si="1"/>
        <v>0.4236312107721053</v>
      </c>
    </row>
    <row r="7" spans="1:8">
      <c r="B7">
        <v>6</v>
      </c>
      <c r="C7">
        <v>2.7E-2</v>
      </c>
      <c r="D7">
        <v>0.247</v>
      </c>
      <c r="E7">
        <v>13</v>
      </c>
      <c r="F7">
        <f t="shared" si="0"/>
        <v>-3.6119184129778081</v>
      </c>
      <c r="G7">
        <f t="shared" si="0"/>
        <v>-1.3983669423541598</v>
      </c>
      <c r="H7">
        <f t="shared" si="1"/>
        <v>0.44271029412472968</v>
      </c>
    </row>
    <row r="8" spans="1:8">
      <c r="B8">
        <v>7</v>
      </c>
      <c r="C8">
        <v>2.8000000000000001E-2</v>
      </c>
      <c r="D8">
        <v>0.20200000000000001</v>
      </c>
      <c r="E8">
        <v>9</v>
      </c>
      <c r="F8">
        <f t="shared" si="0"/>
        <v>-3.575550768806933</v>
      </c>
      <c r="G8">
        <f t="shared" si="0"/>
        <v>-1.5994875815809322</v>
      </c>
      <c r="H8">
        <f t="shared" si="1"/>
        <v>0.39521263744520019</v>
      </c>
    </row>
    <row r="9" spans="1:8">
      <c r="B9">
        <v>8</v>
      </c>
      <c r="C9">
        <v>2.9000000000000001E-2</v>
      </c>
      <c r="D9">
        <v>0.193</v>
      </c>
      <c r="E9">
        <v>8</v>
      </c>
      <c r="F9">
        <f t="shared" si="0"/>
        <v>-3.5404594489956631</v>
      </c>
      <c r="G9">
        <f t="shared" si="0"/>
        <v>-1.6450650900772514</v>
      </c>
      <c r="H9">
        <f t="shared" si="1"/>
        <v>0.37907887178368233</v>
      </c>
    </row>
    <row r="10" spans="1:8">
      <c r="B10">
        <v>9</v>
      </c>
      <c r="C10">
        <v>1.7999999999999999E-2</v>
      </c>
      <c r="D10">
        <v>0.20899999999999999</v>
      </c>
      <c r="E10">
        <v>5</v>
      </c>
      <c r="F10">
        <f t="shared" si="0"/>
        <v>-4.0173835210859723</v>
      </c>
      <c r="G10">
        <f t="shared" si="0"/>
        <v>-1.5654210270173261</v>
      </c>
      <c r="H10">
        <f t="shared" si="1"/>
        <v>0.49039249881372926</v>
      </c>
    </row>
    <row r="11" spans="1:8">
      <c r="B11">
        <v>10</v>
      </c>
      <c r="C11">
        <v>2.9000000000000001E-2</v>
      </c>
      <c r="D11">
        <v>0.187</v>
      </c>
      <c r="E11">
        <v>4</v>
      </c>
      <c r="F11">
        <f t="shared" si="0"/>
        <v>-3.5404594489956631</v>
      </c>
      <c r="G11">
        <f t="shared" si="0"/>
        <v>-1.6766466621275504</v>
      </c>
      <c r="H11">
        <f t="shared" si="1"/>
        <v>0.37276255737362252</v>
      </c>
    </row>
    <row r="12" spans="1:8">
      <c r="B12">
        <v>11</v>
      </c>
      <c r="C12">
        <v>2.5000000000000001E-2</v>
      </c>
      <c r="D12">
        <v>0.19700000000000001</v>
      </c>
      <c r="E12">
        <v>8</v>
      </c>
      <c r="F12">
        <f t="shared" si="0"/>
        <v>-3.6888794541139363</v>
      </c>
      <c r="G12">
        <f t="shared" si="0"/>
        <v>-1.6245515502441485</v>
      </c>
      <c r="H12">
        <f t="shared" si="1"/>
        <v>0.41286558077395752</v>
      </c>
    </row>
    <row r="13" spans="1:8">
      <c r="B13">
        <v>12</v>
      </c>
      <c r="C13">
        <v>2.4E-2</v>
      </c>
      <c r="D13">
        <v>0.186</v>
      </c>
      <c r="E13">
        <v>7</v>
      </c>
      <c r="F13">
        <f t="shared" si="0"/>
        <v>-3.7297014486341915</v>
      </c>
      <c r="G13">
        <f t="shared" si="0"/>
        <v>-1.6820086052689358</v>
      </c>
      <c r="H13">
        <f t="shared" si="1"/>
        <v>0.40953856867305111</v>
      </c>
    </row>
    <row r="14" spans="1:8">
      <c r="B14">
        <v>13</v>
      </c>
      <c r="C14">
        <v>2.5000000000000001E-2</v>
      </c>
      <c r="D14">
        <v>0.188</v>
      </c>
      <c r="E14">
        <v>7</v>
      </c>
      <c r="F14">
        <f t="shared" si="0"/>
        <v>-3.6888794541139363</v>
      </c>
      <c r="G14">
        <f t="shared" si="0"/>
        <v>-1.6713133161521878</v>
      </c>
      <c r="H14">
        <f t="shared" si="1"/>
        <v>0.40351322759234964</v>
      </c>
    </row>
    <row r="15" spans="1:8">
      <c r="B15">
        <v>14</v>
      </c>
      <c r="C15">
        <v>2.5999999999999999E-2</v>
      </c>
      <c r="D15">
        <v>0.192</v>
      </c>
      <c r="E15">
        <v>9</v>
      </c>
      <c r="F15">
        <f t="shared" si="0"/>
        <v>-3.6496587409606551</v>
      </c>
      <c r="G15">
        <f t="shared" si="0"/>
        <v>-1.6502599069543555</v>
      </c>
      <c r="H15">
        <f t="shared" si="1"/>
        <v>0.39987976680125992</v>
      </c>
    </row>
    <row r="16" spans="1:8">
      <c r="B16">
        <v>15</v>
      </c>
      <c r="C16">
        <v>2.9000000000000001E-2</v>
      </c>
      <c r="D16">
        <v>0.17499999999999999</v>
      </c>
      <c r="E16">
        <v>7</v>
      </c>
      <c r="F16">
        <f t="shared" si="0"/>
        <v>-3.5404594489956631</v>
      </c>
      <c r="G16">
        <f t="shared" si="0"/>
        <v>-1.742969305058623</v>
      </c>
      <c r="H16">
        <f t="shared" si="1"/>
        <v>0.359498028787408</v>
      </c>
    </row>
    <row r="17" spans="2:8">
      <c r="B17">
        <v>16</v>
      </c>
      <c r="C17">
        <v>2.4E-2</v>
      </c>
      <c r="D17">
        <v>0.186</v>
      </c>
      <c r="E17">
        <v>5</v>
      </c>
      <c r="F17">
        <f t="shared" si="0"/>
        <v>-3.7297014486341915</v>
      </c>
      <c r="G17">
        <f t="shared" si="0"/>
        <v>-1.6820086052689358</v>
      </c>
      <c r="H17">
        <f t="shared" si="1"/>
        <v>0.40953856867305111</v>
      </c>
    </row>
    <row r="18" spans="2:8">
      <c r="B18">
        <v>17</v>
      </c>
      <c r="C18">
        <v>2.3E-2</v>
      </c>
      <c r="D18">
        <v>0.188</v>
      </c>
      <c r="E18">
        <v>8</v>
      </c>
      <c r="F18">
        <f t="shared" si="0"/>
        <v>-3.7722610630529876</v>
      </c>
      <c r="G18">
        <f t="shared" si="0"/>
        <v>-1.6713133161521878</v>
      </c>
      <c r="H18">
        <f t="shared" si="1"/>
        <v>0.4201895493801599</v>
      </c>
    </row>
    <row r="20" spans="2:8">
      <c r="E20">
        <f>AVERAGE(E2:E18)</f>
        <v>6.7058823529411766</v>
      </c>
      <c r="H20">
        <f>AVERAGE(H2:H18)</f>
        <v>0.414406874039427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22</v>
      </c>
      <c r="B1" t="s">
        <v>21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2.4E-2</v>
      </c>
      <c r="D2">
        <v>0.14499999999999999</v>
      </c>
      <c r="E2" s="1">
        <v>2</v>
      </c>
      <c r="F2">
        <f>LN(C2)</f>
        <v>-3.7297014486341915</v>
      </c>
      <c r="G2">
        <f>LN(D2)</f>
        <v>-1.9310215365615626</v>
      </c>
      <c r="H2">
        <f>(G2-F2)/5</f>
        <v>0.35973598241452576</v>
      </c>
    </row>
    <row r="3" spans="1:8">
      <c r="B3">
        <v>2</v>
      </c>
      <c r="C3">
        <v>2.4E-2</v>
      </c>
      <c r="D3">
        <v>0.218</v>
      </c>
      <c r="E3" s="1">
        <v>4</v>
      </c>
      <c r="F3">
        <f t="shared" ref="F3:G25" si="0">LN(C3)</f>
        <v>-3.7297014486341915</v>
      </c>
      <c r="G3">
        <f t="shared" si="0"/>
        <v>-1.523260216193048</v>
      </c>
      <c r="H3">
        <f t="shared" ref="H3:H25" si="1">(G3-F3)/5</f>
        <v>0.44128824648822873</v>
      </c>
    </row>
    <row r="4" spans="1:8">
      <c r="B4">
        <v>3</v>
      </c>
      <c r="C4">
        <v>2.9000000000000001E-2</v>
      </c>
      <c r="D4">
        <v>0.22</v>
      </c>
      <c r="E4" s="1">
        <v>2</v>
      </c>
      <c r="F4">
        <f t="shared" si="0"/>
        <v>-3.5404594489956631</v>
      </c>
      <c r="G4">
        <f t="shared" si="0"/>
        <v>-1.5141277326297755</v>
      </c>
      <c r="H4">
        <f t="shared" si="1"/>
        <v>0.40526634327317745</v>
      </c>
    </row>
    <row r="5" spans="1:8">
      <c r="B5">
        <v>4</v>
      </c>
      <c r="C5">
        <v>2.1999999999999999E-2</v>
      </c>
      <c r="D5">
        <v>0.14000000000000001</v>
      </c>
      <c r="E5" s="1">
        <v>3</v>
      </c>
      <c r="F5">
        <f t="shared" si="0"/>
        <v>-3.8167128256238212</v>
      </c>
      <c r="G5">
        <f t="shared" si="0"/>
        <v>-1.9661128563728327</v>
      </c>
      <c r="H5">
        <f t="shared" si="1"/>
        <v>0.37011999385019767</v>
      </c>
    </row>
    <row r="6" spans="1:8">
      <c r="B6">
        <v>5</v>
      </c>
      <c r="C6">
        <v>2.7E-2</v>
      </c>
      <c r="D6">
        <v>0.20699999999999999</v>
      </c>
      <c r="E6" s="1">
        <v>2</v>
      </c>
      <c r="F6">
        <f t="shared" si="0"/>
        <v>-3.6119184129778081</v>
      </c>
      <c r="G6">
        <f t="shared" si="0"/>
        <v>-1.575036485716768</v>
      </c>
      <c r="H6">
        <f t="shared" si="1"/>
        <v>0.407376385452208</v>
      </c>
    </row>
    <row r="7" spans="1:8">
      <c r="B7">
        <v>6</v>
      </c>
      <c r="C7">
        <v>2.7E-2</v>
      </c>
      <c r="D7">
        <v>0.191</v>
      </c>
      <c r="E7" s="1">
        <v>6</v>
      </c>
      <c r="F7">
        <f t="shared" si="0"/>
        <v>-3.6119184129778081</v>
      </c>
      <c r="G7">
        <f t="shared" si="0"/>
        <v>-1.6554818509355071</v>
      </c>
      <c r="H7">
        <f t="shared" si="1"/>
        <v>0.39128731240846021</v>
      </c>
    </row>
    <row r="8" spans="1:8">
      <c r="B8">
        <v>7</v>
      </c>
      <c r="C8">
        <v>2.3E-2</v>
      </c>
      <c r="D8">
        <v>0.18</v>
      </c>
      <c r="E8" s="1">
        <v>4</v>
      </c>
      <c r="F8">
        <f t="shared" si="0"/>
        <v>-3.7722610630529876</v>
      </c>
      <c r="G8">
        <f t="shared" si="0"/>
        <v>-1.7147984280919266</v>
      </c>
      <c r="H8">
        <f t="shared" si="1"/>
        <v>0.41149252699221217</v>
      </c>
    </row>
    <row r="9" spans="1:8">
      <c r="B9">
        <v>8</v>
      </c>
      <c r="C9">
        <v>2.8000000000000001E-2</v>
      </c>
      <c r="D9">
        <v>0.16400000000000001</v>
      </c>
      <c r="E9" s="1">
        <v>3</v>
      </c>
      <c r="F9">
        <f t="shared" si="0"/>
        <v>-3.575550768806933</v>
      </c>
      <c r="G9">
        <f t="shared" si="0"/>
        <v>-1.8078888511579385</v>
      </c>
      <c r="H9">
        <f t="shared" si="1"/>
        <v>0.35353238352979888</v>
      </c>
    </row>
    <row r="10" spans="1:8">
      <c r="B10">
        <v>9</v>
      </c>
      <c r="C10">
        <v>2.5999999999999999E-2</v>
      </c>
      <c r="D10">
        <v>0.24399999999999999</v>
      </c>
      <c r="E10" s="1">
        <v>2</v>
      </c>
      <c r="F10">
        <f t="shared" si="0"/>
        <v>-3.6496587409606551</v>
      </c>
      <c r="G10">
        <f t="shared" si="0"/>
        <v>-1.4105870536889351</v>
      </c>
      <c r="H10">
        <f t="shared" si="1"/>
        <v>0.44781433745434401</v>
      </c>
    </row>
    <row r="11" spans="1:8">
      <c r="B11">
        <v>10</v>
      </c>
      <c r="C11">
        <v>2.3E-2</v>
      </c>
      <c r="D11">
        <v>0.13300000000000001</v>
      </c>
      <c r="E11" s="1">
        <v>4</v>
      </c>
      <c r="F11">
        <f t="shared" si="0"/>
        <v>-3.7722610630529876</v>
      </c>
      <c r="G11">
        <f t="shared" si="0"/>
        <v>-2.0174061507603831</v>
      </c>
      <c r="H11">
        <f t="shared" si="1"/>
        <v>0.35097098245852087</v>
      </c>
    </row>
    <row r="12" spans="1:8">
      <c r="B12">
        <v>11</v>
      </c>
      <c r="C12">
        <v>2.5999999999999999E-2</v>
      </c>
      <c r="D12">
        <v>0.157</v>
      </c>
      <c r="E12" s="1">
        <v>7</v>
      </c>
      <c r="F12">
        <f t="shared" si="0"/>
        <v>-3.6496587409606551</v>
      </c>
      <c r="G12">
        <f t="shared" si="0"/>
        <v>-1.8515094736338289</v>
      </c>
      <c r="H12">
        <f t="shared" si="1"/>
        <v>0.35962985346536525</v>
      </c>
    </row>
    <row r="13" spans="1:8">
      <c r="B13">
        <v>12</v>
      </c>
      <c r="C13">
        <v>2.4E-2</v>
      </c>
      <c r="D13">
        <v>0.155</v>
      </c>
      <c r="E13" s="1">
        <v>4</v>
      </c>
      <c r="F13">
        <f t="shared" si="0"/>
        <v>-3.7297014486341915</v>
      </c>
      <c r="G13">
        <f t="shared" si="0"/>
        <v>-1.8643301620628905</v>
      </c>
      <c r="H13">
        <f t="shared" si="1"/>
        <v>0.37307425731426019</v>
      </c>
    </row>
    <row r="14" spans="1:8">
      <c r="B14">
        <v>13</v>
      </c>
      <c r="C14">
        <v>2.8000000000000001E-2</v>
      </c>
      <c r="D14">
        <v>0.186</v>
      </c>
      <c r="E14" s="1">
        <v>2</v>
      </c>
      <c r="F14">
        <f t="shared" si="0"/>
        <v>-3.575550768806933</v>
      </c>
      <c r="G14">
        <f t="shared" si="0"/>
        <v>-1.6820086052689358</v>
      </c>
      <c r="H14">
        <f t="shared" si="1"/>
        <v>0.37870843270759946</v>
      </c>
    </row>
    <row r="15" spans="1:8">
      <c r="B15">
        <v>14</v>
      </c>
      <c r="C15">
        <v>1.9E-2</v>
      </c>
      <c r="D15">
        <v>0.153</v>
      </c>
      <c r="E15" s="1">
        <v>7</v>
      </c>
      <c r="F15">
        <f t="shared" si="0"/>
        <v>-3.9633162998156966</v>
      </c>
      <c r="G15">
        <f t="shared" si="0"/>
        <v>-1.8773173575897015</v>
      </c>
      <c r="H15">
        <f t="shared" si="1"/>
        <v>0.417199788445199</v>
      </c>
    </row>
    <row r="16" spans="1:8">
      <c r="B16">
        <v>15</v>
      </c>
      <c r="C16">
        <v>2.1999999999999999E-2</v>
      </c>
      <c r="D16">
        <v>0.129</v>
      </c>
      <c r="E16" s="1">
        <v>7</v>
      </c>
      <c r="F16">
        <f t="shared" si="0"/>
        <v>-3.8167128256238212</v>
      </c>
      <c r="G16">
        <f t="shared" si="0"/>
        <v>-2.0479428746204649</v>
      </c>
      <c r="H16">
        <f t="shared" si="1"/>
        <v>0.35375399020067128</v>
      </c>
    </row>
    <row r="17" spans="2:8">
      <c r="B17">
        <v>16</v>
      </c>
      <c r="C17">
        <v>1.7999999999999999E-2</v>
      </c>
      <c r="D17">
        <v>0.17699999999999999</v>
      </c>
      <c r="E17" s="1">
        <v>5</v>
      </c>
      <c r="F17">
        <f t="shared" si="0"/>
        <v>-4.0173835210859723</v>
      </c>
      <c r="G17">
        <f t="shared" si="0"/>
        <v>-1.731605546408308</v>
      </c>
      <c r="H17">
        <f t="shared" si="1"/>
        <v>0.45715559493553287</v>
      </c>
    </row>
    <row r="18" spans="2:8">
      <c r="B18">
        <v>17</v>
      </c>
      <c r="C18">
        <v>2.4E-2</v>
      </c>
      <c r="D18">
        <v>6.0999999999999999E-2</v>
      </c>
      <c r="E18" s="1">
        <v>5</v>
      </c>
      <c r="F18">
        <f t="shared" si="0"/>
        <v>-3.7297014486341915</v>
      </c>
      <c r="G18">
        <f t="shared" si="0"/>
        <v>-2.7968814148088259</v>
      </c>
      <c r="H18">
        <f t="shared" si="1"/>
        <v>0.18656400676507312</v>
      </c>
    </row>
    <row r="19" spans="2:8">
      <c r="B19">
        <v>18</v>
      </c>
      <c r="C19">
        <v>2.1999999999999999E-2</v>
      </c>
      <c r="D19">
        <v>0.154</v>
      </c>
      <c r="E19">
        <v>4</v>
      </c>
      <c r="F19">
        <f t="shared" si="0"/>
        <v>-3.8167128256238212</v>
      </c>
      <c r="G19">
        <f t="shared" si="0"/>
        <v>-1.870802676568508</v>
      </c>
      <c r="H19">
        <f t="shared" si="1"/>
        <v>0.38918202981106265</v>
      </c>
    </row>
    <row r="20" spans="2:8">
      <c r="B20">
        <v>19</v>
      </c>
      <c r="C20">
        <v>2.4E-2</v>
      </c>
      <c r="D20">
        <v>0.17399999999999999</v>
      </c>
      <c r="E20">
        <v>2</v>
      </c>
      <c r="F20">
        <f t="shared" si="0"/>
        <v>-3.7297014486341915</v>
      </c>
      <c r="G20">
        <f t="shared" si="0"/>
        <v>-1.7486999797676082</v>
      </c>
      <c r="H20">
        <f t="shared" si="1"/>
        <v>0.39620029377331667</v>
      </c>
    </row>
    <row r="21" spans="2:8">
      <c r="B21">
        <v>20</v>
      </c>
      <c r="C21">
        <v>2.1000000000000001E-2</v>
      </c>
      <c r="D21">
        <v>0.17499999999999999</v>
      </c>
      <c r="E21">
        <v>4</v>
      </c>
      <c r="F21">
        <f t="shared" si="0"/>
        <v>-3.8632328412587138</v>
      </c>
      <c r="G21">
        <f t="shared" si="0"/>
        <v>-1.742969305058623</v>
      </c>
      <c r="H21">
        <f t="shared" si="1"/>
        <v>0.4240527072400182</v>
      </c>
    </row>
    <row r="22" spans="2:8">
      <c r="B22">
        <v>21</v>
      </c>
      <c r="C22">
        <v>2.1999999999999999E-2</v>
      </c>
      <c r="D22">
        <v>0.153</v>
      </c>
      <c r="E22">
        <v>5</v>
      </c>
      <c r="F22">
        <f t="shared" si="0"/>
        <v>-3.8167128256238212</v>
      </c>
      <c r="G22">
        <f t="shared" si="0"/>
        <v>-1.8773173575897015</v>
      </c>
      <c r="H22">
        <f t="shared" si="1"/>
        <v>0.38787909360682393</v>
      </c>
    </row>
    <row r="23" spans="2:8">
      <c r="B23">
        <v>22</v>
      </c>
      <c r="C23">
        <v>2.3E-2</v>
      </c>
      <c r="D23">
        <v>0.186</v>
      </c>
      <c r="E23">
        <v>3</v>
      </c>
      <c r="F23">
        <f t="shared" si="0"/>
        <v>-3.7722610630529876</v>
      </c>
      <c r="G23">
        <f t="shared" si="0"/>
        <v>-1.6820086052689358</v>
      </c>
      <c r="H23">
        <f t="shared" si="1"/>
        <v>0.4180504915568104</v>
      </c>
    </row>
    <row r="24" spans="2:8">
      <c r="B24">
        <v>23</v>
      </c>
      <c r="C24">
        <v>2.1000000000000001E-2</v>
      </c>
      <c r="D24">
        <v>0.156</v>
      </c>
      <c r="E24">
        <v>2</v>
      </c>
      <c r="F24">
        <f t="shared" si="0"/>
        <v>-3.8632328412587138</v>
      </c>
      <c r="G24">
        <f t="shared" si="0"/>
        <v>-1.8578992717325999</v>
      </c>
      <c r="H24">
        <f t="shared" si="1"/>
        <v>0.40106671390522275</v>
      </c>
    </row>
    <row r="25" spans="2:8">
      <c r="B25">
        <v>24</v>
      </c>
      <c r="C25">
        <v>1.9E-2</v>
      </c>
      <c r="D25">
        <v>0.152</v>
      </c>
      <c r="E25">
        <v>2</v>
      </c>
      <c r="F25">
        <f t="shared" si="0"/>
        <v>-3.9633162998156966</v>
      </c>
      <c r="G25">
        <f t="shared" si="0"/>
        <v>-1.8838747581358606</v>
      </c>
      <c r="H25">
        <f t="shared" si="1"/>
        <v>0.415888308335967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H21" sqref="H21"/>
    </sheetView>
  </sheetViews>
  <sheetFormatPr baseColWidth="10" defaultRowHeight="15" x14ac:dyDescent="0"/>
  <sheetData>
    <row r="1" spans="1:8">
      <c r="A1" s="4" t="s">
        <v>25</v>
      </c>
      <c r="B1" t="s">
        <v>24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2.3E-2</v>
      </c>
      <c r="D2">
        <v>0.23100000000000001</v>
      </c>
      <c r="E2" s="1">
        <v>4</v>
      </c>
      <c r="F2">
        <f t="shared" ref="F2:G18" si="0">LN(C2)</f>
        <v>-3.7722610630529876</v>
      </c>
      <c r="G2">
        <f t="shared" si="0"/>
        <v>-1.4653375684603434</v>
      </c>
      <c r="H2">
        <f t="shared" ref="H2:H18" si="1">(G2-F2)/5</f>
        <v>0.4613846989185289</v>
      </c>
    </row>
    <row r="3" spans="1:8">
      <c r="B3">
        <v>2</v>
      </c>
      <c r="C3">
        <v>2.8000000000000001E-2</v>
      </c>
      <c r="D3">
        <v>0.16800000000000001</v>
      </c>
      <c r="E3" s="1">
        <v>8</v>
      </c>
      <c r="F3">
        <f t="shared" si="0"/>
        <v>-3.575550768806933</v>
      </c>
      <c r="G3">
        <f t="shared" si="0"/>
        <v>-1.7837912995788781</v>
      </c>
      <c r="H3">
        <f t="shared" si="1"/>
        <v>0.358351893845611</v>
      </c>
    </row>
    <row r="4" spans="1:8">
      <c r="B4">
        <v>3</v>
      </c>
      <c r="C4">
        <v>2.3E-2</v>
      </c>
      <c r="D4">
        <v>0.158</v>
      </c>
      <c r="E4" s="1">
        <v>5</v>
      </c>
      <c r="F4">
        <f t="shared" si="0"/>
        <v>-3.7722610630529876</v>
      </c>
      <c r="G4">
        <f t="shared" si="0"/>
        <v>-1.8451602459551701</v>
      </c>
      <c r="H4">
        <f t="shared" si="1"/>
        <v>0.38542016341956348</v>
      </c>
    </row>
    <row r="5" spans="1:8">
      <c r="B5">
        <v>4</v>
      </c>
      <c r="C5">
        <v>2.4E-2</v>
      </c>
      <c r="D5">
        <v>0.154</v>
      </c>
      <c r="E5" s="1">
        <v>3</v>
      </c>
      <c r="F5">
        <f t="shared" si="0"/>
        <v>-3.7297014486341915</v>
      </c>
      <c r="G5">
        <f t="shared" si="0"/>
        <v>-1.870802676568508</v>
      </c>
      <c r="H5">
        <f t="shared" si="1"/>
        <v>0.37177975441313671</v>
      </c>
    </row>
    <row r="6" spans="1:8">
      <c r="B6">
        <v>5</v>
      </c>
      <c r="C6">
        <v>2.5000000000000001E-2</v>
      </c>
      <c r="D6">
        <v>0.17299999999999999</v>
      </c>
      <c r="E6" s="1">
        <v>6</v>
      </c>
      <c r="F6">
        <f t="shared" si="0"/>
        <v>-3.6888794541139363</v>
      </c>
      <c r="G6">
        <f t="shared" si="0"/>
        <v>-1.7544636844843582</v>
      </c>
      <c r="H6">
        <f t="shared" si="1"/>
        <v>0.3868831539259156</v>
      </c>
    </row>
    <row r="7" spans="1:8">
      <c r="B7">
        <v>6</v>
      </c>
      <c r="C7">
        <v>2.7E-2</v>
      </c>
      <c r="D7">
        <v>0.127</v>
      </c>
      <c r="E7" s="1">
        <v>3</v>
      </c>
      <c r="F7">
        <f t="shared" si="0"/>
        <v>-3.6119184129778081</v>
      </c>
      <c r="G7">
        <f t="shared" si="0"/>
        <v>-2.0635681925235456</v>
      </c>
      <c r="H7">
        <f t="shared" si="1"/>
        <v>0.30967004409085253</v>
      </c>
    </row>
    <row r="8" spans="1:8">
      <c r="B8">
        <v>7</v>
      </c>
      <c r="C8">
        <v>2.1999999999999999E-2</v>
      </c>
      <c r="D8">
        <v>0.122</v>
      </c>
      <c r="E8" s="1">
        <v>3</v>
      </c>
      <c r="F8">
        <f t="shared" si="0"/>
        <v>-3.8167128256238212</v>
      </c>
      <c r="G8">
        <f t="shared" si="0"/>
        <v>-2.1037342342488805</v>
      </c>
      <c r="H8">
        <f t="shared" si="1"/>
        <v>0.34259571827498814</v>
      </c>
    </row>
    <row r="9" spans="1:8">
      <c r="B9">
        <v>8</v>
      </c>
      <c r="C9">
        <v>2.8000000000000001E-2</v>
      </c>
      <c r="D9">
        <v>0.14000000000000001</v>
      </c>
      <c r="E9" s="1">
        <v>4</v>
      </c>
      <c r="F9">
        <f t="shared" si="0"/>
        <v>-3.575550768806933</v>
      </c>
      <c r="G9">
        <f t="shared" si="0"/>
        <v>-1.9661128563728327</v>
      </c>
      <c r="H9">
        <f t="shared" si="1"/>
        <v>0.32188758248682003</v>
      </c>
    </row>
    <row r="10" spans="1:8">
      <c r="B10">
        <v>9</v>
      </c>
      <c r="C10">
        <v>2.8000000000000001E-2</v>
      </c>
      <c r="D10">
        <v>0.14499999999999999</v>
      </c>
      <c r="E10" s="1">
        <v>4</v>
      </c>
      <c r="F10">
        <f t="shared" si="0"/>
        <v>-3.575550768806933</v>
      </c>
      <c r="G10">
        <f t="shared" si="0"/>
        <v>-1.9310215365615626</v>
      </c>
      <c r="H10">
        <f t="shared" si="1"/>
        <v>0.32890584644907406</v>
      </c>
    </row>
    <row r="11" spans="1:8">
      <c r="B11">
        <v>10</v>
      </c>
      <c r="C11">
        <v>0.02</v>
      </c>
      <c r="D11">
        <v>0.128</v>
      </c>
      <c r="E11" s="1">
        <v>3</v>
      </c>
      <c r="F11">
        <f t="shared" si="0"/>
        <v>-3.912023005428146</v>
      </c>
      <c r="G11">
        <f t="shared" si="0"/>
        <v>-2.0557250150625199</v>
      </c>
      <c r="H11">
        <f t="shared" si="1"/>
        <v>0.3712595980731252</v>
      </c>
    </row>
    <row r="12" spans="1:8">
      <c r="B12">
        <v>11</v>
      </c>
      <c r="C12">
        <v>2.5000000000000001E-2</v>
      </c>
      <c r="D12">
        <v>0.13500000000000001</v>
      </c>
      <c r="E12" s="1">
        <v>5</v>
      </c>
      <c r="F12">
        <f t="shared" si="0"/>
        <v>-3.6888794541139363</v>
      </c>
      <c r="G12">
        <f t="shared" si="0"/>
        <v>-2.0024805005437076</v>
      </c>
      <c r="H12">
        <f t="shared" si="1"/>
        <v>0.33727979071404574</v>
      </c>
    </row>
    <row r="13" spans="1:8">
      <c r="B13">
        <v>12</v>
      </c>
      <c r="C13">
        <v>2.3E-2</v>
      </c>
      <c r="D13">
        <v>0.16400000000000001</v>
      </c>
      <c r="E13" s="1">
        <v>3</v>
      </c>
      <c r="F13">
        <f t="shared" si="0"/>
        <v>-3.7722610630529876</v>
      </c>
      <c r="G13">
        <f t="shared" si="0"/>
        <v>-1.8078888511579385</v>
      </c>
      <c r="H13">
        <f t="shared" si="1"/>
        <v>0.39287444237900981</v>
      </c>
    </row>
    <row r="14" spans="1:8">
      <c r="B14">
        <v>13</v>
      </c>
      <c r="C14">
        <v>2.3E-2</v>
      </c>
      <c r="D14">
        <v>0.14799999999999999</v>
      </c>
      <c r="E14" s="1">
        <v>4</v>
      </c>
      <c r="F14">
        <f t="shared" si="0"/>
        <v>-3.7722610630529876</v>
      </c>
      <c r="G14">
        <f t="shared" si="0"/>
        <v>-1.9105430052180221</v>
      </c>
      <c r="H14">
        <f t="shared" si="1"/>
        <v>0.37234361156699308</v>
      </c>
    </row>
    <row r="15" spans="1:8">
      <c r="B15">
        <v>14</v>
      </c>
      <c r="C15">
        <v>2.5999999999999999E-2</v>
      </c>
      <c r="D15">
        <v>0.185</v>
      </c>
      <c r="E15" s="1">
        <v>4</v>
      </c>
      <c r="F15">
        <f t="shared" si="0"/>
        <v>-3.6496587409606551</v>
      </c>
      <c r="G15">
        <f t="shared" si="0"/>
        <v>-1.6873994539038122</v>
      </c>
      <c r="H15">
        <f t="shared" si="1"/>
        <v>0.39245185741136857</v>
      </c>
    </row>
    <row r="16" spans="1:8">
      <c r="B16">
        <v>15</v>
      </c>
      <c r="C16">
        <v>2.1999999999999999E-2</v>
      </c>
      <c r="D16">
        <v>0.17499999999999999</v>
      </c>
      <c r="E16" s="1">
        <v>2</v>
      </c>
      <c r="F16">
        <f t="shared" si="0"/>
        <v>-3.8167128256238212</v>
      </c>
      <c r="G16">
        <f t="shared" si="0"/>
        <v>-1.742969305058623</v>
      </c>
      <c r="H16">
        <f t="shared" si="1"/>
        <v>0.41474870411303966</v>
      </c>
    </row>
    <row r="17" spans="2:8">
      <c r="B17">
        <v>16</v>
      </c>
      <c r="C17">
        <v>2.1000000000000001E-2</v>
      </c>
      <c r="D17">
        <v>0.17499999999999999</v>
      </c>
      <c r="E17" s="1">
        <v>4</v>
      </c>
      <c r="F17">
        <f t="shared" si="0"/>
        <v>-3.8632328412587138</v>
      </c>
      <c r="G17">
        <f t="shared" si="0"/>
        <v>-1.742969305058623</v>
      </c>
      <c r="H17">
        <f t="shared" si="1"/>
        <v>0.4240527072400182</v>
      </c>
    </row>
    <row r="18" spans="2:8">
      <c r="B18">
        <v>17</v>
      </c>
      <c r="C18">
        <v>2.7E-2</v>
      </c>
      <c r="D18">
        <v>0.20100000000000001</v>
      </c>
      <c r="E18" s="1">
        <v>3</v>
      </c>
      <c r="F18">
        <f t="shared" si="0"/>
        <v>-3.6119184129778081</v>
      </c>
      <c r="G18">
        <f t="shared" si="0"/>
        <v>-1.6044503709230613</v>
      </c>
      <c r="H18">
        <f t="shared" si="1"/>
        <v>0.40149360841094933</v>
      </c>
    </row>
    <row r="20" spans="2:8">
      <c r="E20">
        <f>AVERAGE(E2:E18)</f>
        <v>4</v>
      </c>
      <c r="H20">
        <f>AVERAGE(H2:H18)</f>
        <v>0.3749048926901788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15</v>
      </c>
      <c r="B1" t="s">
        <v>14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2.1000000000000001E-2</v>
      </c>
      <c r="D2">
        <v>0.20200000000000001</v>
      </c>
      <c r="E2">
        <v>4</v>
      </c>
      <c r="F2">
        <f t="shared" ref="F2:G19" si="0">LN(C2)</f>
        <v>-3.8632328412587138</v>
      </c>
      <c r="G2">
        <f t="shared" si="0"/>
        <v>-1.5994875815809322</v>
      </c>
      <c r="H2">
        <f t="shared" ref="H2:H19" si="1">(G2-F2)/5</f>
        <v>0.45274905193555631</v>
      </c>
    </row>
    <row r="3" spans="1:8">
      <c r="B3">
        <v>2</v>
      </c>
      <c r="C3">
        <v>2.9000000000000001E-2</v>
      </c>
      <c r="D3">
        <v>0.26</v>
      </c>
      <c r="E3">
        <v>7</v>
      </c>
      <c r="F3">
        <f t="shared" si="0"/>
        <v>-3.5404594489956631</v>
      </c>
      <c r="G3">
        <f t="shared" si="0"/>
        <v>-1.3470736479666092</v>
      </c>
      <c r="H3">
        <f t="shared" si="1"/>
        <v>0.43867716020581077</v>
      </c>
    </row>
    <row r="4" spans="1:8">
      <c r="B4">
        <v>3</v>
      </c>
      <c r="C4">
        <v>2.5000000000000001E-2</v>
      </c>
      <c r="D4">
        <v>0.17699999999999999</v>
      </c>
      <c r="E4">
        <v>7</v>
      </c>
      <c r="F4">
        <f t="shared" si="0"/>
        <v>-3.6888794541139363</v>
      </c>
      <c r="G4">
        <f t="shared" si="0"/>
        <v>-1.731605546408308</v>
      </c>
      <c r="H4">
        <f t="shared" si="1"/>
        <v>0.39145478154112567</v>
      </c>
    </row>
    <row r="5" spans="1:8">
      <c r="B5">
        <v>4</v>
      </c>
      <c r="C5">
        <v>2.1999999999999999E-2</v>
      </c>
      <c r="D5">
        <v>0.27400000000000002</v>
      </c>
      <c r="E5">
        <v>8</v>
      </c>
      <c r="F5">
        <f t="shared" si="0"/>
        <v>-3.8167128256238212</v>
      </c>
      <c r="G5">
        <f t="shared" si="0"/>
        <v>-1.2946271725940668</v>
      </c>
      <c r="H5">
        <f t="shared" si="1"/>
        <v>0.50441713060595084</v>
      </c>
    </row>
    <row r="6" spans="1:8">
      <c r="B6">
        <v>5</v>
      </c>
      <c r="C6">
        <v>2.7E-2</v>
      </c>
      <c r="D6">
        <v>0.24399999999999999</v>
      </c>
      <c r="E6">
        <v>5</v>
      </c>
      <c r="F6">
        <f t="shared" si="0"/>
        <v>-3.6119184129778081</v>
      </c>
      <c r="G6">
        <f t="shared" si="0"/>
        <v>-1.4105870536889351</v>
      </c>
      <c r="H6">
        <f t="shared" si="1"/>
        <v>0.44026627185777462</v>
      </c>
    </row>
    <row r="7" spans="1:8">
      <c r="B7">
        <v>6</v>
      </c>
      <c r="C7">
        <v>2.7E-2</v>
      </c>
      <c r="D7">
        <v>0.16700000000000001</v>
      </c>
      <c r="E7">
        <v>5</v>
      </c>
      <c r="F7">
        <f t="shared" si="0"/>
        <v>-3.6119184129778081</v>
      </c>
      <c r="G7">
        <f t="shared" si="0"/>
        <v>-1.7897614665653818</v>
      </c>
      <c r="H7">
        <f t="shared" si="1"/>
        <v>0.36443138928248525</v>
      </c>
    </row>
    <row r="8" spans="1:8">
      <c r="B8">
        <v>7</v>
      </c>
      <c r="C8">
        <v>2.3E-2</v>
      </c>
      <c r="D8">
        <v>0.215</v>
      </c>
      <c r="E8">
        <v>6</v>
      </c>
      <c r="F8">
        <f t="shared" si="0"/>
        <v>-3.7722610630529876</v>
      </c>
      <c r="G8">
        <f t="shared" si="0"/>
        <v>-1.5371172508544744</v>
      </c>
      <c r="H8">
        <f t="shared" si="1"/>
        <v>0.44702876243970263</v>
      </c>
    </row>
    <row r="9" spans="1:8">
      <c r="B9">
        <v>8</v>
      </c>
      <c r="C9">
        <v>2.1999999999999999E-2</v>
      </c>
      <c r="D9">
        <v>0.253</v>
      </c>
      <c r="E9">
        <v>9</v>
      </c>
      <c r="F9">
        <f t="shared" si="0"/>
        <v>-3.8167128256238212</v>
      </c>
      <c r="G9">
        <f t="shared" si="0"/>
        <v>-1.3743657902546169</v>
      </c>
      <c r="H9">
        <f t="shared" si="1"/>
        <v>0.48846940707384084</v>
      </c>
    </row>
    <row r="10" spans="1:8">
      <c r="B10">
        <v>9</v>
      </c>
      <c r="C10">
        <v>2.1000000000000001E-2</v>
      </c>
      <c r="D10">
        <v>0.27900000000000003</v>
      </c>
      <c r="E10">
        <v>14</v>
      </c>
      <c r="F10">
        <f t="shared" si="0"/>
        <v>-3.8632328412587138</v>
      </c>
      <c r="G10">
        <f t="shared" si="0"/>
        <v>-1.2765434971607714</v>
      </c>
      <c r="H10">
        <f t="shared" si="1"/>
        <v>0.51733786881958843</v>
      </c>
    </row>
    <row r="11" spans="1:8">
      <c r="B11">
        <v>10</v>
      </c>
      <c r="C11">
        <v>1.7999999999999999E-2</v>
      </c>
      <c r="D11">
        <v>0.19600000000000001</v>
      </c>
      <c r="E11">
        <v>8</v>
      </c>
      <c r="F11">
        <f t="shared" si="0"/>
        <v>-4.0173835210859723</v>
      </c>
      <c r="G11">
        <f t="shared" si="0"/>
        <v>-1.6296406197516198</v>
      </c>
      <c r="H11">
        <f t="shared" si="1"/>
        <v>0.47754858026687047</v>
      </c>
    </row>
    <row r="12" spans="1:8">
      <c r="B12">
        <v>11</v>
      </c>
      <c r="C12">
        <v>2.1000000000000001E-2</v>
      </c>
      <c r="D12">
        <v>0.188</v>
      </c>
      <c r="E12">
        <v>8</v>
      </c>
      <c r="F12">
        <f t="shared" si="0"/>
        <v>-3.8632328412587138</v>
      </c>
      <c r="G12">
        <f t="shared" si="0"/>
        <v>-1.6713133161521878</v>
      </c>
      <c r="H12">
        <f t="shared" si="1"/>
        <v>0.43838390502130514</v>
      </c>
    </row>
    <row r="13" spans="1:8">
      <c r="B13">
        <v>12</v>
      </c>
      <c r="C13">
        <v>2.7E-2</v>
      </c>
      <c r="D13">
        <v>0.27200000000000002</v>
      </c>
      <c r="E13">
        <v>9</v>
      </c>
      <c r="F13">
        <f t="shared" si="0"/>
        <v>-3.6119184129778081</v>
      </c>
      <c r="G13">
        <f t="shared" si="0"/>
        <v>-1.3019532126861397</v>
      </c>
      <c r="H13">
        <f t="shared" si="1"/>
        <v>0.46199304005833375</v>
      </c>
    </row>
    <row r="14" spans="1:8">
      <c r="B14">
        <v>13</v>
      </c>
      <c r="C14">
        <v>2.5000000000000001E-2</v>
      </c>
      <c r="D14">
        <v>0.21099999999999999</v>
      </c>
      <c r="E14">
        <v>6</v>
      </c>
      <c r="F14">
        <f t="shared" si="0"/>
        <v>-3.6888794541139363</v>
      </c>
      <c r="G14">
        <f t="shared" si="0"/>
        <v>-1.5558971455060706</v>
      </c>
      <c r="H14">
        <f t="shared" si="1"/>
        <v>0.42659646172157312</v>
      </c>
    </row>
    <row r="15" spans="1:8">
      <c r="B15">
        <v>14</v>
      </c>
      <c r="C15">
        <v>2.4E-2</v>
      </c>
      <c r="D15">
        <v>0.17599999999999999</v>
      </c>
      <c r="E15">
        <v>7</v>
      </c>
      <c r="F15">
        <f t="shared" si="0"/>
        <v>-3.7297014486341915</v>
      </c>
      <c r="G15">
        <f t="shared" si="0"/>
        <v>-1.7372712839439852</v>
      </c>
      <c r="H15">
        <f t="shared" si="1"/>
        <v>0.39848603293804125</v>
      </c>
    </row>
    <row r="16" spans="1:8">
      <c r="B16">
        <v>15</v>
      </c>
      <c r="C16">
        <v>2.7E-2</v>
      </c>
      <c r="D16">
        <v>0.186</v>
      </c>
      <c r="E16">
        <v>7</v>
      </c>
      <c r="F16">
        <f t="shared" si="0"/>
        <v>-3.6119184129778081</v>
      </c>
      <c r="G16">
        <f t="shared" si="0"/>
        <v>-1.6820086052689358</v>
      </c>
      <c r="H16">
        <f t="shared" si="1"/>
        <v>0.38598196154177444</v>
      </c>
    </row>
    <row r="17" spans="2:8">
      <c r="B17">
        <v>16</v>
      </c>
      <c r="C17">
        <v>2.5999999999999999E-2</v>
      </c>
      <c r="D17">
        <v>0.19800000000000001</v>
      </c>
      <c r="E17">
        <v>9</v>
      </c>
      <c r="F17">
        <f t="shared" si="0"/>
        <v>-3.6496587409606551</v>
      </c>
      <c r="G17">
        <f t="shared" si="0"/>
        <v>-1.6194882482876019</v>
      </c>
      <c r="H17">
        <f t="shared" si="1"/>
        <v>0.4060340985346107</v>
      </c>
    </row>
    <row r="18" spans="2:8">
      <c r="B18">
        <v>17</v>
      </c>
      <c r="C18">
        <v>2.1999999999999999E-2</v>
      </c>
      <c r="D18">
        <v>0.18099999999999999</v>
      </c>
      <c r="E18">
        <v>5</v>
      </c>
      <c r="F18">
        <f t="shared" si="0"/>
        <v>-3.8167128256238212</v>
      </c>
      <c r="G18">
        <f t="shared" si="0"/>
        <v>-1.7092582477163114</v>
      </c>
      <c r="H18">
        <f t="shared" si="1"/>
        <v>0.42149091558150198</v>
      </c>
    </row>
    <row r="19" spans="2:8">
      <c r="B19">
        <v>18</v>
      </c>
      <c r="C19">
        <v>2.7E-2</v>
      </c>
      <c r="D19">
        <v>0.19400000000000001</v>
      </c>
      <c r="E19">
        <v>4</v>
      </c>
      <c r="F19">
        <f t="shared" si="0"/>
        <v>-3.6119184129778081</v>
      </c>
      <c r="G19">
        <f t="shared" si="0"/>
        <v>-1.6398971199188088</v>
      </c>
      <c r="H19">
        <f t="shared" si="1"/>
        <v>0.39440425861179984</v>
      </c>
    </row>
    <row r="21" spans="2:8">
      <c r="E21">
        <f>AVERAGE(E2:E19)</f>
        <v>7.1111111111111107</v>
      </c>
      <c r="H21">
        <f>AVERAGE(H2:H19)</f>
        <v>0.436430615446535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18</v>
      </c>
      <c r="B1" t="s">
        <v>17</v>
      </c>
      <c r="C1" t="s">
        <v>2</v>
      </c>
      <c r="D1" t="s">
        <v>27</v>
      </c>
      <c r="E1" t="s">
        <v>33</v>
      </c>
      <c r="H1" t="s">
        <v>0</v>
      </c>
    </row>
    <row r="2" spans="1:8">
      <c r="B2">
        <v>1</v>
      </c>
      <c r="C2">
        <v>2.5000000000000001E-2</v>
      </c>
      <c r="D2">
        <v>0.159</v>
      </c>
      <c r="E2" s="1">
        <v>2</v>
      </c>
      <c r="F2">
        <f t="shared" ref="F2:G21" si="0">LN(C2)</f>
        <v>-3.6888794541139363</v>
      </c>
      <c r="G2">
        <f t="shared" si="0"/>
        <v>-1.8388510767619055</v>
      </c>
      <c r="H2">
        <f t="shared" ref="H2:H21" si="1">(G2-F2)/5</f>
        <v>0.37000567547040614</v>
      </c>
    </row>
    <row r="3" spans="1:8">
      <c r="B3">
        <v>2</v>
      </c>
      <c r="C3">
        <v>1.9E-2</v>
      </c>
      <c r="D3">
        <v>0.17799999999999999</v>
      </c>
      <c r="E3" s="1">
        <v>4</v>
      </c>
      <c r="F3">
        <f t="shared" si="0"/>
        <v>-3.9633162998156966</v>
      </c>
      <c r="G3">
        <f t="shared" si="0"/>
        <v>-1.725971728690052</v>
      </c>
      <c r="H3">
        <f t="shared" si="1"/>
        <v>0.44746891422512897</v>
      </c>
    </row>
    <row r="4" spans="1:8">
      <c r="B4">
        <v>3</v>
      </c>
      <c r="C4">
        <v>2.5999999999999999E-2</v>
      </c>
      <c r="D4">
        <v>0.184</v>
      </c>
      <c r="E4" s="1">
        <v>4</v>
      </c>
      <c r="F4">
        <f t="shared" si="0"/>
        <v>-3.6496587409606551</v>
      </c>
      <c r="G4">
        <f t="shared" si="0"/>
        <v>-1.6928195213731514</v>
      </c>
      <c r="H4">
        <f t="shared" si="1"/>
        <v>0.39136784391750074</v>
      </c>
    </row>
    <row r="5" spans="1:8">
      <c r="B5">
        <v>4</v>
      </c>
      <c r="C5">
        <v>2.5999999999999999E-2</v>
      </c>
      <c r="D5">
        <v>0.19400000000000001</v>
      </c>
      <c r="E5" s="1">
        <v>6</v>
      </c>
      <c r="F5">
        <f t="shared" si="0"/>
        <v>-3.6496587409606551</v>
      </c>
      <c r="G5">
        <f t="shared" si="0"/>
        <v>-1.6398971199188088</v>
      </c>
      <c r="H5">
        <f t="shared" si="1"/>
        <v>0.40195232420836929</v>
      </c>
    </row>
    <row r="6" spans="1:8">
      <c r="B6">
        <v>5</v>
      </c>
      <c r="C6">
        <v>2.9000000000000001E-2</v>
      </c>
      <c r="D6">
        <v>0.21</v>
      </c>
      <c r="E6" s="1">
        <v>2</v>
      </c>
      <c r="F6">
        <f t="shared" si="0"/>
        <v>-3.5404594489956631</v>
      </c>
      <c r="G6">
        <f t="shared" si="0"/>
        <v>-1.5606477482646683</v>
      </c>
      <c r="H6">
        <f t="shared" si="1"/>
        <v>0.39596234014619897</v>
      </c>
    </row>
    <row r="7" spans="1:8">
      <c r="B7">
        <v>6</v>
      </c>
      <c r="C7">
        <v>0.02</v>
      </c>
      <c r="D7">
        <v>0.13600000000000001</v>
      </c>
      <c r="E7" s="1">
        <v>4</v>
      </c>
      <c r="F7">
        <f t="shared" si="0"/>
        <v>-3.912023005428146</v>
      </c>
      <c r="G7">
        <f t="shared" si="0"/>
        <v>-1.9951003932460849</v>
      </c>
      <c r="H7">
        <f t="shared" si="1"/>
        <v>0.38338452243641219</v>
      </c>
    </row>
    <row r="8" spans="1:8">
      <c r="B8">
        <v>7</v>
      </c>
      <c r="C8">
        <v>2.8000000000000001E-2</v>
      </c>
      <c r="D8">
        <v>0.23200000000000001</v>
      </c>
      <c r="E8" s="1">
        <v>2</v>
      </c>
      <c r="F8">
        <f t="shared" si="0"/>
        <v>-3.575550768806933</v>
      </c>
      <c r="G8">
        <f t="shared" si="0"/>
        <v>-1.4610179073158271</v>
      </c>
      <c r="H8">
        <f t="shared" si="1"/>
        <v>0.42290657229822115</v>
      </c>
    </row>
    <row r="9" spans="1:8">
      <c r="B9">
        <v>8</v>
      </c>
      <c r="C9">
        <v>2.1000000000000001E-2</v>
      </c>
      <c r="D9">
        <v>0.108</v>
      </c>
      <c r="E9" s="1">
        <v>1</v>
      </c>
      <c r="F9">
        <f t="shared" si="0"/>
        <v>-3.8632328412587138</v>
      </c>
      <c r="G9">
        <f t="shared" si="0"/>
        <v>-2.2256240518579173</v>
      </c>
      <c r="H9">
        <f t="shared" si="1"/>
        <v>0.3275217578801593</v>
      </c>
    </row>
    <row r="10" spans="1:8">
      <c r="B10">
        <v>9</v>
      </c>
      <c r="C10">
        <v>2.4E-2</v>
      </c>
      <c r="D10">
        <v>0.21099999999999999</v>
      </c>
      <c r="E10" s="1">
        <v>2</v>
      </c>
      <c r="F10">
        <f t="shared" si="0"/>
        <v>-3.7297014486341915</v>
      </c>
      <c r="G10">
        <f t="shared" si="0"/>
        <v>-1.5558971455060706</v>
      </c>
      <c r="H10">
        <f t="shared" si="1"/>
        <v>0.43476086062562419</v>
      </c>
    </row>
    <row r="11" spans="1:8">
      <c r="B11">
        <v>10</v>
      </c>
      <c r="C11">
        <v>2.1999999999999999E-2</v>
      </c>
      <c r="D11">
        <v>0.14899999999999999</v>
      </c>
      <c r="E11" s="1">
        <v>4</v>
      </c>
      <c r="F11">
        <f t="shared" si="0"/>
        <v>-3.8167128256238212</v>
      </c>
      <c r="G11">
        <f t="shared" si="0"/>
        <v>-1.9038089730366781</v>
      </c>
      <c r="H11">
        <f t="shared" si="1"/>
        <v>0.38258077051742861</v>
      </c>
    </row>
    <row r="12" spans="1:8">
      <c r="B12">
        <v>11</v>
      </c>
      <c r="C12">
        <v>2.1000000000000001E-2</v>
      </c>
      <c r="D12">
        <v>0.123</v>
      </c>
      <c r="E12" s="1">
        <v>4</v>
      </c>
      <c r="F12">
        <f t="shared" si="0"/>
        <v>-3.8632328412587138</v>
      </c>
      <c r="G12">
        <f t="shared" si="0"/>
        <v>-2.0955709236097197</v>
      </c>
      <c r="H12">
        <f t="shared" si="1"/>
        <v>0.35353238352979882</v>
      </c>
    </row>
    <row r="13" spans="1:8">
      <c r="B13">
        <v>12</v>
      </c>
      <c r="C13">
        <v>2.5000000000000001E-2</v>
      </c>
      <c r="D13">
        <v>0.23200000000000001</v>
      </c>
      <c r="E13" s="1">
        <v>7</v>
      </c>
      <c r="F13">
        <f t="shared" si="0"/>
        <v>-3.6888794541139363</v>
      </c>
      <c r="G13">
        <f t="shared" si="0"/>
        <v>-1.4610179073158271</v>
      </c>
      <c r="H13">
        <f t="shared" si="1"/>
        <v>0.44557230935962178</v>
      </c>
    </row>
    <row r="14" spans="1:8">
      <c r="B14">
        <v>13</v>
      </c>
      <c r="C14">
        <v>2.7E-2</v>
      </c>
      <c r="D14">
        <v>0.23599999999999999</v>
      </c>
      <c r="E14" s="1">
        <v>4</v>
      </c>
      <c r="F14">
        <f t="shared" si="0"/>
        <v>-3.6119184129778081</v>
      </c>
      <c r="G14">
        <f t="shared" si="0"/>
        <v>-1.443923473956527</v>
      </c>
      <c r="H14">
        <f t="shared" si="1"/>
        <v>0.43359898780425626</v>
      </c>
    </row>
    <row r="15" spans="1:8">
      <c r="B15">
        <v>14</v>
      </c>
      <c r="C15">
        <v>2.3E-2</v>
      </c>
      <c r="D15">
        <v>0.14899999999999999</v>
      </c>
      <c r="E15" s="1">
        <v>4</v>
      </c>
      <c r="F15">
        <f t="shared" si="0"/>
        <v>-3.7722610630529876</v>
      </c>
      <c r="G15">
        <f t="shared" si="0"/>
        <v>-1.9038089730366781</v>
      </c>
      <c r="H15">
        <f t="shared" si="1"/>
        <v>0.37369041800326191</v>
      </c>
    </row>
    <row r="16" spans="1:8">
      <c r="B16">
        <v>15</v>
      </c>
      <c r="C16">
        <v>1.7999999999999999E-2</v>
      </c>
      <c r="D16">
        <v>0.16700000000000001</v>
      </c>
      <c r="E16" s="1">
        <v>2</v>
      </c>
      <c r="F16">
        <f t="shared" si="0"/>
        <v>-4.0173835210859723</v>
      </c>
      <c r="G16">
        <f t="shared" si="0"/>
        <v>-1.7897614665653818</v>
      </c>
      <c r="H16">
        <f t="shared" si="1"/>
        <v>0.4455244109041181</v>
      </c>
    </row>
    <row r="17" spans="2:8">
      <c r="B17">
        <v>16</v>
      </c>
      <c r="C17">
        <v>2.5999999999999999E-2</v>
      </c>
      <c r="D17">
        <v>0.16700000000000001</v>
      </c>
      <c r="E17" s="1">
        <v>3</v>
      </c>
      <c r="F17">
        <f t="shared" si="0"/>
        <v>-3.6496587409606551</v>
      </c>
      <c r="G17">
        <f t="shared" si="0"/>
        <v>-1.7897614665653818</v>
      </c>
      <c r="H17">
        <f t="shared" si="1"/>
        <v>0.37197945487905465</v>
      </c>
    </row>
    <row r="18" spans="2:8">
      <c r="B18">
        <v>17</v>
      </c>
      <c r="C18">
        <v>2.1999999999999999E-2</v>
      </c>
      <c r="D18">
        <v>0.14199999999999999</v>
      </c>
      <c r="E18" s="1">
        <v>4</v>
      </c>
      <c r="F18">
        <f t="shared" si="0"/>
        <v>-3.8167128256238212</v>
      </c>
      <c r="G18">
        <f t="shared" si="0"/>
        <v>-1.9519282213808764</v>
      </c>
      <c r="H18">
        <f t="shared" si="1"/>
        <v>0.37295692084858895</v>
      </c>
    </row>
    <row r="19" spans="2:8">
      <c r="B19">
        <v>18</v>
      </c>
      <c r="C19">
        <v>2.7E-2</v>
      </c>
      <c r="D19">
        <v>0.16600000000000001</v>
      </c>
      <c r="E19" s="1">
        <v>4</v>
      </c>
      <c r="F19">
        <f t="shared" si="0"/>
        <v>-3.6119184129778081</v>
      </c>
      <c r="G19">
        <f t="shared" si="0"/>
        <v>-1.7957674906255938</v>
      </c>
      <c r="H19">
        <f t="shared" si="1"/>
        <v>0.36323018447044286</v>
      </c>
    </row>
    <row r="20" spans="2:8">
      <c r="B20">
        <v>19</v>
      </c>
      <c r="C20">
        <v>2.5999999999999999E-2</v>
      </c>
      <c r="D20">
        <v>0.115</v>
      </c>
      <c r="E20" s="1">
        <v>5</v>
      </c>
      <c r="F20">
        <f t="shared" si="0"/>
        <v>-3.6496587409606551</v>
      </c>
      <c r="G20">
        <f t="shared" si="0"/>
        <v>-2.1628231506188871</v>
      </c>
      <c r="H20">
        <f t="shared" si="1"/>
        <v>0.29736711806835359</v>
      </c>
    </row>
    <row r="21" spans="2:8">
      <c r="B21">
        <v>20</v>
      </c>
      <c r="C21">
        <v>2.7E-2</v>
      </c>
      <c r="D21">
        <v>0.13200000000000001</v>
      </c>
      <c r="E21">
        <v>5</v>
      </c>
      <c r="F21">
        <f t="shared" si="0"/>
        <v>-3.6119184129778081</v>
      </c>
      <c r="G21">
        <f t="shared" si="0"/>
        <v>-2.0249533563957662</v>
      </c>
      <c r="H21">
        <f t="shared" si="1"/>
        <v>0.3173930113164084</v>
      </c>
    </row>
    <row r="23" spans="2:8">
      <c r="E23">
        <f>AVERAGE(E2:E21)</f>
        <v>3.65</v>
      </c>
      <c r="H23">
        <f>AVERAGE(H2:H21)</f>
        <v>0.3866378390454677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E24" sqref="E24"/>
    </sheetView>
  </sheetViews>
  <sheetFormatPr baseColWidth="10" defaultRowHeight="15" x14ac:dyDescent="0"/>
  <sheetData>
    <row r="1" spans="1:8">
      <c r="A1" s="4" t="s">
        <v>4</v>
      </c>
      <c r="B1" t="s">
        <v>3</v>
      </c>
      <c r="C1" t="s">
        <v>9</v>
      </c>
      <c r="D1" t="s">
        <v>8</v>
      </c>
      <c r="E1" t="s">
        <v>33</v>
      </c>
      <c r="H1" t="s">
        <v>0</v>
      </c>
    </row>
    <row r="2" spans="1:8">
      <c r="B2" s="7">
        <v>1</v>
      </c>
      <c r="C2">
        <v>2.5000000000000001E-2</v>
      </c>
      <c r="D2">
        <v>0.17199999999999999</v>
      </c>
      <c r="E2">
        <v>6</v>
      </c>
      <c r="F2">
        <f t="shared" ref="F2:G16" si="0">LN(C2)</f>
        <v>-3.6888794541139363</v>
      </c>
      <c r="G2">
        <f t="shared" si="0"/>
        <v>-1.7602608021686841</v>
      </c>
      <c r="H2">
        <f t="shared" ref="H2:H16" si="1">(G2-F2)/5</f>
        <v>0.38572373038905045</v>
      </c>
    </row>
    <row r="3" spans="1:8">
      <c r="B3" s="7">
        <v>2</v>
      </c>
      <c r="C3">
        <v>2.4E-2</v>
      </c>
      <c r="D3">
        <v>0.22500000000000001</v>
      </c>
      <c r="E3">
        <v>5</v>
      </c>
      <c r="F3">
        <f t="shared" si="0"/>
        <v>-3.7297014486341915</v>
      </c>
      <c r="G3">
        <f t="shared" si="0"/>
        <v>-1.4916548767777169</v>
      </c>
      <c r="H3">
        <f t="shared" si="1"/>
        <v>0.44760931437129498</v>
      </c>
    </row>
    <row r="4" spans="1:8">
      <c r="B4" s="7">
        <v>3</v>
      </c>
      <c r="C4">
        <v>2.4E-2</v>
      </c>
      <c r="D4">
        <v>0.218</v>
      </c>
      <c r="E4">
        <v>8</v>
      </c>
      <c r="F4">
        <f t="shared" si="0"/>
        <v>-3.7297014486341915</v>
      </c>
      <c r="G4">
        <f t="shared" si="0"/>
        <v>-1.523260216193048</v>
      </c>
      <c r="H4">
        <f t="shared" si="1"/>
        <v>0.44128824648822873</v>
      </c>
    </row>
    <row r="5" spans="1:8">
      <c r="B5" s="7">
        <v>4</v>
      </c>
      <c r="C5">
        <v>2.5000000000000001E-2</v>
      </c>
      <c r="D5">
        <v>0.24099999999999999</v>
      </c>
      <c r="E5">
        <v>7</v>
      </c>
      <c r="F5">
        <f t="shared" si="0"/>
        <v>-3.6888794541139363</v>
      </c>
      <c r="G5">
        <f t="shared" si="0"/>
        <v>-1.422958345491482</v>
      </c>
      <c r="H5">
        <f t="shared" si="1"/>
        <v>0.45318422172449085</v>
      </c>
    </row>
    <row r="6" spans="1:8">
      <c r="B6" s="7">
        <v>5</v>
      </c>
      <c r="C6">
        <v>1.9E-2</v>
      </c>
      <c r="D6">
        <v>0.24399999999999999</v>
      </c>
      <c r="E6">
        <v>8</v>
      </c>
      <c r="F6">
        <f t="shared" si="0"/>
        <v>-3.9633162998156966</v>
      </c>
      <c r="G6">
        <f t="shared" si="0"/>
        <v>-1.4105870536889351</v>
      </c>
      <c r="H6">
        <f t="shared" si="1"/>
        <v>0.51054584922535229</v>
      </c>
    </row>
    <row r="7" spans="1:8">
      <c r="B7" s="7">
        <v>6</v>
      </c>
      <c r="C7">
        <v>2.1999999999999999E-2</v>
      </c>
      <c r="D7">
        <v>0.20100000000000001</v>
      </c>
      <c r="E7">
        <v>4</v>
      </c>
      <c r="F7">
        <f t="shared" si="0"/>
        <v>-3.8167128256238212</v>
      </c>
      <c r="G7">
        <f t="shared" si="0"/>
        <v>-1.6044503709230613</v>
      </c>
      <c r="H7">
        <f t="shared" si="1"/>
        <v>0.44245249094015193</v>
      </c>
    </row>
    <row r="8" spans="1:8">
      <c r="B8" s="7">
        <v>7</v>
      </c>
      <c r="C8">
        <v>2.3E-2</v>
      </c>
      <c r="D8">
        <v>0.184</v>
      </c>
      <c r="E8">
        <v>9</v>
      </c>
      <c r="F8">
        <f t="shared" si="0"/>
        <v>-3.7722610630529876</v>
      </c>
      <c r="G8">
        <f t="shared" si="0"/>
        <v>-1.6928195213731514</v>
      </c>
      <c r="H8">
        <f t="shared" si="1"/>
        <v>0.41588830833596724</v>
      </c>
    </row>
    <row r="9" spans="1:8">
      <c r="B9" s="7">
        <v>8</v>
      </c>
      <c r="C9">
        <v>2.5999999999999999E-2</v>
      </c>
      <c r="D9">
        <v>0.17499999999999999</v>
      </c>
      <c r="E9">
        <v>11</v>
      </c>
      <c r="F9">
        <f t="shared" si="0"/>
        <v>-3.6496587409606551</v>
      </c>
      <c r="G9">
        <f t="shared" si="0"/>
        <v>-1.742969305058623</v>
      </c>
      <c r="H9">
        <f t="shared" si="1"/>
        <v>0.3813378871804064</v>
      </c>
    </row>
    <row r="10" spans="1:8">
      <c r="B10" s="7">
        <v>9</v>
      </c>
      <c r="C10">
        <v>2.3E-2</v>
      </c>
      <c r="D10">
        <v>0.188</v>
      </c>
      <c r="E10">
        <v>5</v>
      </c>
      <c r="F10">
        <f t="shared" si="0"/>
        <v>-3.7722610630529876</v>
      </c>
      <c r="G10">
        <f t="shared" si="0"/>
        <v>-1.6713133161521878</v>
      </c>
      <c r="H10">
        <f t="shared" si="1"/>
        <v>0.4201895493801599</v>
      </c>
    </row>
    <row r="11" spans="1:8">
      <c r="B11" s="7">
        <v>10</v>
      </c>
      <c r="C11">
        <v>2.9000000000000001E-2</v>
      </c>
      <c r="D11">
        <v>0.218</v>
      </c>
      <c r="E11">
        <v>7</v>
      </c>
      <c r="F11">
        <f t="shared" si="0"/>
        <v>-3.5404594489956631</v>
      </c>
      <c r="G11">
        <f t="shared" si="0"/>
        <v>-1.523260216193048</v>
      </c>
      <c r="H11">
        <f t="shared" si="1"/>
        <v>0.40343984656052301</v>
      </c>
    </row>
    <row r="12" spans="1:8">
      <c r="B12" s="7">
        <v>11</v>
      </c>
      <c r="C12">
        <v>2.1000000000000001E-2</v>
      </c>
      <c r="D12">
        <v>0.27400000000000002</v>
      </c>
      <c r="E12">
        <v>10</v>
      </c>
      <c r="F12">
        <f t="shared" si="0"/>
        <v>-3.8632328412587138</v>
      </c>
      <c r="G12">
        <f t="shared" si="0"/>
        <v>-1.2946271725940668</v>
      </c>
      <c r="H12">
        <f t="shared" si="1"/>
        <v>0.51372113373292938</v>
      </c>
    </row>
    <row r="13" spans="1:8">
      <c r="B13" s="7">
        <v>12</v>
      </c>
      <c r="C13">
        <v>2.7E-2</v>
      </c>
      <c r="D13">
        <v>0.23499999999999999</v>
      </c>
      <c r="E13">
        <v>10</v>
      </c>
      <c r="F13">
        <f t="shared" si="0"/>
        <v>-3.6119184129778081</v>
      </c>
      <c r="G13">
        <f t="shared" si="0"/>
        <v>-1.4481697648379781</v>
      </c>
      <c r="H13">
        <f t="shared" si="1"/>
        <v>0.43274972962796598</v>
      </c>
    </row>
    <row r="14" spans="1:8">
      <c r="B14" s="7">
        <v>13</v>
      </c>
      <c r="C14">
        <v>2.1999999999999999E-2</v>
      </c>
      <c r="D14">
        <v>0.29499999999999998</v>
      </c>
      <c r="E14">
        <v>13</v>
      </c>
      <c r="F14">
        <f t="shared" si="0"/>
        <v>-3.8167128256238212</v>
      </c>
      <c r="G14">
        <f t="shared" si="0"/>
        <v>-1.2207799226423173</v>
      </c>
      <c r="H14">
        <f t="shared" si="1"/>
        <v>0.51918658059630085</v>
      </c>
    </row>
    <row r="15" spans="1:8">
      <c r="B15" s="7">
        <v>14</v>
      </c>
      <c r="C15">
        <v>2.5999999999999999E-2</v>
      </c>
      <c r="D15">
        <v>0.29199999999999998</v>
      </c>
      <c r="E15">
        <v>9</v>
      </c>
      <c r="F15">
        <f t="shared" si="0"/>
        <v>-3.6496587409606551</v>
      </c>
      <c r="G15">
        <f t="shared" si="0"/>
        <v>-1.2310014767138553</v>
      </c>
      <c r="H15">
        <f t="shared" si="1"/>
        <v>0.48373145284936003</v>
      </c>
    </row>
    <row r="16" spans="1:8">
      <c r="B16" s="7">
        <v>15</v>
      </c>
      <c r="C16">
        <v>2.5000000000000001E-2</v>
      </c>
      <c r="D16">
        <v>0.19600000000000001</v>
      </c>
      <c r="E16">
        <v>7</v>
      </c>
      <c r="F16">
        <f t="shared" si="0"/>
        <v>-3.6888794541139363</v>
      </c>
      <c r="G16">
        <f t="shared" si="0"/>
        <v>-1.6296406197516198</v>
      </c>
      <c r="H16">
        <f t="shared" si="1"/>
        <v>0.41184776687246333</v>
      </c>
    </row>
    <row r="18" spans="7:8">
      <c r="G18" s="5"/>
    </row>
    <row r="20" spans="7:8">
      <c r="G20" t="s">
        <v>7</v>
      </c>
      <c r="H20">
        <f>AVERAGE(H2:H16)</f>
        <v>0.44419307388497636</v>
      </c>
    </row>
    <row r="21" spans="7:8">
      <c r="G21" t="s">
        <v>6</v>
      </c>
      <c r="H21">
        <f>STDEV(H2:H16)</f>
        <v>4.4811424378909441E-2</v>
      </c>
    </row>
    <row r="22" spans="7:8">
      <c r="G22" t="s">
        <v>5</v>
      </c>
      <c r="H22">
        <f>H21/18</f>
        <v>2.4895235766060802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11</v>
      </c>
      <c r="B1" t="s">
        <v>10</v>
      </c>
      <c r="C1" t="s">
        <v>2</v>
      </c>
      <c r="D1" t="s">
        <v>1</v>
      </c>
      <c r="E1" t="s">
        <v>34</v>
      </c>
      <c r="H1" t="s">
        <v>0</v>
      </c>
    </row>
    <row r="2" spans="1:8">
      <c r="B2">
        <v>1</v>
      </c>
      <c r="C2">
        <v>1.7999999999999999E-2</v>
      </c>
      <c r="D2">
        <v>0.16600000000000001</v>
      </c>
      <c r="E2">
        <v>4</v>
      </c>
      <c r="F2">
        <f t="shared" ref="F2:G18" si="0">LN(C2)</f>
        <v>-4.0173835210859723</v>
      </c>
      <c r="G2">
        <f t="shared" si="0"/>
        <v>-1.7957674906255938</v>
      </c>
      <c r="H2">
        <f t="shared" ref="H2:H18" si="1">(G2-F2)/5</f>
        <v>0.44432320609207565</v>
      </c>
    </row>
    <row r="3" spans="1:8">
      <c r="B3">
        <v>2</v>
      </c>
      <c r="C3">
        <v>2.1999999999999999E-2</v>
      </c>
      <c r="D3">
        <v>0.22800000000000001</v>
      </c>
      <c r="E3">
        <v>7</v>
      </c>
      <c r="F3">
        <f t="shared" si="0"/>
        <v>-3.8167128256238212</v>
      </c>
      <c r="G3">
        <f t="shared" si="0"/>
        <v>-1.4784096500276962</v>
      </c>
      <c r="H3">
        <f t="shared" si="1"/>
        <v>0.46766063511922501</v>
      </c>
    </row>
    <row r="4" spans="1:8">
      <c r="B4">
        <v>3</v>
      </c>
      <c r="C4">
        <v>2.5999999999999999E-2</v>
      </c>
      <c r="D4">
        <v>0.182</v>
      </c>
      <c r="E4">
        <v>5</v>
      </c>
      <c r="F4">
        <f t="shared" si="0"/>
        <v>-3.6496587409606551</v>
      </c>
      <c r="G4">
        <f t="shared" si="0"/>
        <v>-1.7037485919053417</v>
      </c>
      <c r="H4">
        <f t="shared" si="1"/>
        <v>0.3891820298110627</v>
      </c>
    </row>
    <row r="5" spans="1:8">
      <c r="B5">
        <v>4</v>
      </c>
      <c r="C5">
        <v>2.7E-2</v>
      </c>
      <c r="D5">
        <v>0.22600000000000001</v>
      </c>
      <c r="E5">
        <v>7</v>
      </c>
      <c r="F5">
        <f t="shared" si="0"/>
        <v>-3.6119184129778081</v>
      </c>
      <c r="G5">
        <f t="shared" si="0"/>
        <v>-1.487220279709851</v>
      </c>
      <c r="H5">
        <f t="shared" si="1"/>
        <v>0.42493962665359142</v>
      </c>
    </row>
    <row r="6" spans="1:8">
      <c r="B6">
        <v>5</v>
      </c>
      <c r="C6">
        <v>1.9E-2</v>
      </c>
      <c r="D6">
        <v>0.158</v>
      </c>
      <c r="E6">
        <v>1</v>
      </c>
      <c r="F6">
        <f t="shared" si="0"/>
        <v>-3.9633162998156966</v>
      </c>
      <c r="G6">
        <f t="shared" si="0"/>
        <v>-1.8451602459551701</v>
      </c>
      <c r="H6">
        <f t="shared" si="1"/>
        <v>0.4236312107721053</v>
      </c>
    </row>
    <row r="7" spans="1:8">
      <c r="B7">
        <v>6</v>
      </c>
      <c r="C7">
        <v>2.7E-2</v>
      </c>
      <c r="D7">
        <v>0.247</v>
      </c>
      <c r="E7">
        <v>13</v>
      </c>
      <c r="F7">
        <f t="shared" si="0"/>
        <v>-3.6119184129778081</v>
      </c>
      <c r="G7">
        <f t="shared" si="0"/>
        <v>-1.3983669423541598</v>
      </c>
      <c r="H7">
        <f t="shared" si="1"/>
        <v>0.44271029412472968</v>
      </c>
    </row>
    <row r="8" spans="1:8">
      <c r="B8">
        <v>7</v>
      </c>
      <c r="C8">
        <v>2.8000000000000001E-2</v>
      </c>
      <c r="D8">
        <v>0.20200000000000001</v>
      </c>
      <c r="E8">
        <v>9</v>
      </c>
      <c r="F8">
        <f t="shared" si="0"/>
        <v>-3.575550768806933</v>
      </c>
      <c r="G8">
        <f t="shared" si="0"/>
        <v>-1.5994875815809322</v>
      </c>
      <c r="H8">
        <f t="shared" si="1"/>
        <v>0.39521263744520019</v>
      </c>
    </row>
    <row r="9" spans="1:8">
      <c r="B9">
        <v>8</v>
      </c>
      <c r="C9">
        <v>2.9000000000000001E-2</v>
      </c>
      <c r="D9">
        <v>0.193</v>
      </c>
      <c r="E9">
        <v>8</v>
      </c>
      <c r="F9">
        <f t="shared" si="0"/>
        <v>-3.5404594489956631</v>
      </c>
      <c r="G9">
        <f t="shared" si="0"/>
        <v>-1.6450650900772514</v>
      </c>
      <c r="H9">
        <f t="shared" si="1"/>
        <v>0.37907887178368233</v>
      </c>
    </row>
    <row r="10" spans="1:8">
      <c r="B10">
        <v>9</v>
      </c>
      <c r="C10">
        <v>1.7999999999999999E-2</v>
      </c>
      <c r="D10">
        <v>0.20899999999999999</v>
      </c>
      <c r="E10">
        <v>5</v>
      </c>
      <c r="F10">
        <f t="shared" si="0"/>
        <v>-4.0173835210859723</v>
      </c>
      <c r="G10">
        <f t="shared" si="0"/>
        <v>-1.5654210270173261</v>
      </c>
      <c r="H10">
        <f t="shared" si="1"/>
        <v>0.49039249881372926</v>
      </c>
    </row>
    <row r="11" spans="1:8">
      <c r="B11">
        <v>10</v>
      </c>
      <c r="C11">
        <v>2.9000000000000001E-2</v>
      </c>
      <c r="D11">
        <v>0.187</v>
      </c>
      <c r="E11">
        <v>4</v>
      </c>
      <c r="F11">
        <f t="shared" si="0"/>
        <v>-3.5404594489956631</v>
      </c>
      <c r="G11">
        <f t="shared" si="0"/>
        <v>-1.6766466621275504</v>
      </c>
      <c r="H11">
        <f t="shared" si="1"/>
        <v>0.37276255737362252</v>
      </c>
    </row>
    <row r="12" spans="1:8">
      <c r="B12">
        <v>11</v>
      </c>
      <c r="C12">
        <v>2.5000000000000001E-2</v>
      </c>
      <c r="D12">
        <v>0.19700000000000001</v>
      </c>
      <c r="E12">
        <v>8</v>
      </c>
      <c r="F12">
        <f t="shared" si="0"/>
        <v>-3.6888794541139363</v>
      </c>
      <c r="G12">
        <f t="shared" si="0"/>
        <v>-1.6245515502441485</v>
      </c>
      <c r="H12">
        <f t="shared" si="1"/>
        <v>0.41286558077395752</v>
      </c>
    </row>
    <row r="13" spans="1:8">
      <c r="B13">
        <v>12</v>
      </c>
      <c r="C13">
        <v>2.4E-2</v>
      </c>
      <c r="D13">
        <v>0.186</v>
      </c>
      <c r="E13">
        <v>7</v>
      </c>
      <c r="F13">
        <f t="shared" si="0"/>
        <v>-3.7297014486341915</v>
      </c>
      <c r="G13">
        <f t="shared" si="0"/>
        <v>-1.6820086052689358</v>
      </c>
      <c r="H13">
        <f t="shared" si="1"/>
        <v>0.40953856867305111</v>
      </c>
    </row>
    <row r="14" spans="1:8">
      <c r="B14">
        <v>13</v>
      </c>
      <c r="C14">
        <v>2.5000000000000001E-2</v>
      </c>
      <c r="D14">
        <v>0.188</v>
      </c>
      <c r="E14">
        <v>7</v>
      </c>
      <c r="F14">
        <f t="shared" si="0"/>
        <v>-3.6888794541139363</v>
      </c>
      <c r="G14">
        <f t="shared" si="0"/>
        <v>-1.6713133161521878</v>
      </c>
      <c r="H14">
        <f t="shared" si="1"/>
        <v>0.40351322759234964</v>
      </c>
    </row>
    <row r="15" spans="1:8">
      <c r="B15">
        <v>14</v>
      </c>
      <c r="C15">
        <v>2.5999999999999999E-2</v>
      </c>
      <c r="D15">
        <v>0.192</v>
      </c>
      <c r="E15">
        <v>9</v>
      </c>
      <c r="F15">
        <f t="shared" si="0"/>
        <v>-3.6496587409606551</v>
      </c>
      <c r="G15">
        <f t="shared" si="0"/>
        <v>-1.6502599069543555</v>
      </c>
      <c r="H15">
        <f t="shared" si="1"/>
        <v>0.39987976680125992</v>
      </c>
    </row>
    <row r="16" spans="1:8">
      <c r="B16">
        <v>15</v>
      </c>
      <c r="C16">
        <v>2.9000000000000001E-2</v>
      </c>
      <c r="D16">
        <v>0.17499999999999999</v>
      </c>
      <c r="E16">
        <v>7</v>
      </c>
      <c r="F16">
        <f t="shared" si="0"/>
        <v>-3.5404594489956631</v>
      </c>
      <c r="G16">
        <f t="shared" si="0"/>
        <v>-1.742969305058623</v>
      </c>
      <c r="H16">
        <f t="shared" si="1"/>
        <v>0.359498028787408</v>
      </c>
    </row>
    <row r="17" spans="2:8">
      <c r="B17">
        <v>16</v>
      </c>
      <c r="C17">
        <v>2.4E-2</v>
      </c>
      <c r="D17">
        <v>0.186</v>
      </c>
      <c r="E17">
        <v>5</v>
      </c>
      <c r="F17">
        <f t="shared" si="0"/>
        <v>-3.7297014486341915</v>
      </c>
      <c r="G17">
        <f t="shared" si="0"/>
        <v>-1.6820086052689358</v>
      </c>
      <c r="H17">
        <f t="shared" si="1"/>
        <v>0.40953856867305111</v>
      </c>
    </row>
    <row r="18" spans="2:8">
      <c r="B18">
        <v>17</v>
      </c>
      <c r="C18">
        <v>2.3E-2</v>
      </c>
      <c r="D18">
        <v>0.188</v>
      </c>
      <c r="E18">
        <v>8</v>
      </c>
      <c r="F18">
        <f t="shared" si="0"/>
        <v>-3.7722610630529876</v>
      </c>
      <c r="G18">
        <f t="shared" si="0"/>
        <v>-1.6713133161521878</v>
      </c>
      <c r="H18">
        <f t="shared" si="1"/>
        <v>0.4201895493801599</v>
      </c>
    </row>
    <row r="20" spans="2:8">
      <c r="E20">
        <f>AVERAGE(E2:E18)</f>
        <v>6.7058823529411766</v>
      </c>
      <c r="H20">
        <f>AVERAGE(H2:H18)</f>
        <v>0.414406874039427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"/>
  <sheetViews>
    <sheetView workbookViewId="0">
      <selection activeCell="B15" sqref="B15"/>
    </sheetView>
  </sheetViews>
  <sheetFormatPr baseColWidth="10" defaultRowHeight="15" x14ac:dyDescent="0"/>
  <sheetData>
    <row r="1" spans="1:3">
      <c r="A1" s="4" t="s">
        <v>28</v>
      </c>
      <c r="B1" s="4"/>
      <c r="C1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D1" sqref="D1"/>
    </sheetView>
  </sheetViews>
  <sheetFormatPr baseColWidth="10" defaultRowHeight="15" x14ac:dyDescent="0"/>
  <sheetData>
    <row r="1" spans="1:7">
      <c r="A1" s="4" t="s">
        <v>23</v>
      </c>
      <c r="B1" t="s">
        <v>2</v>
      </c>
      <c r="C1" t="s">
        <v>8</v>
      </c>
      <c r="D1" t="s">
        <v>33</v>
      </c>
      <c r="G1" t="s">
        <v>0</v>
      </c>
    </row>
    <row r="2" spans="1:7">
      <c r="A2">
        <v>1</v>
      </c>
      <c r="B2">
        <v>2.9000000000000001E-2</v>
      </c>
      <c r="C2">
        <v>0.183</v>
      </c>
      <c r="D2" s="1">
        <v>7</v>
      </c>
      <c r="E2">
        <f t="shared" ref="E2:F23" si="0">LN(B2)</f>
        <v>-3.5404594489956631</v>
      </c>
      <c r="F2">
        <f t="shared" si="0"/>
        <v>-1.6982691261407161</v>
      </c>
      <c r="G2">
        <f t="shared" ref="G2:G23" si="1">(F2-E2)/5</f>
        <v>0.36843806457098938</v>
      </c>
    </row>
    <row r="3" spans="1:7">
      <c r="A3">
        <v>2</v>
      </c>
      <c r="B3">
        <v>2.4E-2</v>
      </c>
      <c r="C3">
        <v>0.129</v>
      </c>
      <c r="D3" s="1">
        <v>8</v>
      </c>
      <c r="E3">
        <f t="shared" si="0"/>
        <v>-3.7297014486341915</v>
      </c>
      <c r="F3">
        <f t="shared" si="0"/>
        <v>-2.0479428746204649</v>
      </c>
      <c r="G3">
        <f t="shared" si="1"/>
        <v>0.33635171480274534</v>
      </c>
    </row>
    <row r="4" spans="1:7">
      <c r="A4">
        <v>3</v>
      </c>
      <c r="B4">
        <v>2.7E-2</v>
      </c>
      <c r="C4">
        <v>0.20100000000000001</v>
      </c>
      <c r="D4" s="1">
        <v>10</v>
      </c>
      <c r="E4">
        <f t="shared" si="0"/>
        <v>-3.6119184129778081</v>
      </c>
      <c r="F4">
        <f t="shared" si="0"/>
        <v>-1.6044503709230613</v>
      </c>
      <c r="G4">
        <f t="shared" si="1"/>
        <v>0.40149360841094933</v>
      </c>
    </row>
    <row r="5" spans="1:7">
      <c r="A5">
        <v>4</v>
      </c>
      <c r="B5">
        <v>2.8000000000000001E-2</v>
      </c>
      <c r="C5">
        <v>0.182</v>
      </c>
      <c r="D5" s="1">
        <v>4</v>
      </c>
      <c r="E5">
        <f t="shared" si="0"/>
        <v>-3.575550768806933</v>
      </c>
      <c r="F5">
        <f t="shared" si="0"/>
        <v>-1.7037485919053417</v>
      </c>
      <c r="G5">
        <f t="shared" si="1"/>
        <v>0.37436043538031827</v>
      </c>
    </row>
    <row r="6" spans="1:7">
      <c r="A6">
        <v>5</v>
      </c>
      <c r="B6">
        <v>2.5000000000000001E-2</v>
      </c>
      <c r="C6">
        <v>0.22700000000000001</v>
      </c>
      <c r="D6" s="1">
        <v>12</v>
      </c>
      <c r="E6">
        <f t="shared" si="0"/>
        <v>-3.6888794541139363</v>
      </c>
      <c r="F6">
        <f t="shared" si="0"/>
        <v>-1.4828052615007343</v>
      </c>
      <c r="G6">
        <f t="shared" si="1"/>
        <v>0.44121483852264037</v>
      </c>
    </row>
    <row r="7" spans="1:7">
      <c r="A7">
        <v>6</v>
      </c>
      <c r="B7">
        <v>2.8000000000000001E-2</v>
      </c>
      <c r="C7">
        <v>0.29399999999999998</v>
      </c>
      <c r="D7" s="1">
        <v>8</v>
      </c>
      <c r="E7">
        <f t="shared" si="0"/>
        <v>-3.575550768806933</v>
      </c>
      <c r="F7">
        <f t="shared" si="0"/>
        <v>-1.2241755116434554</v>
      </c>
      <c r="G7">
        <f t="shared" si="1"/>
        <v>0.47027505143269555</v>
      </c>
    </row>
    <row r="8" spans="1:7">
      <c r="A8">
        <v>7</v>
      </c>
      <c r="B8">
        <v>1.7999999999999999E-2</v>
      </c>
      <c r="C8">
        <v>0.22600000000000001</v>
      </c>
      <c r="D8" s="1">
        <v>8</v>
      </c>
      <c r="E8">
        <f t="shared" si="0"/>
        <v>-4.0173835210859723</v>
      </c>
      <c r="F8">
        <f t="shared" si="0"/>
        <v>-1.487220279709851</v>
      </c>
      <c r="G8">
        <f t="shared" si="1"/>
        <v>0.50603264827522421</v>
      </c>
    </row>
    <row r="9" spans="1:7">
      <c r="A9">
        <v>8</v>
      </c>
      <c r="B9">
        <v>0.02</v>
      </c>
      <c r="C9">
        <v>0.222</v>
      </c>
      <c r="D9" s="1">
        <v>9</v>
      </c>
      <c r="E9">
        <f t="shared" si="0"/>
        <v>-3.912023005428146</v>
      </c>
      <c r="F9">
        <f t="shared" si="0"/>
        <v>-1.5050778971098575</v>
      </c>
      <c r="G9">
        <f t="shared" si="1"/>
        <v>0.48138902166365771</v>
      </c>
    </row>
    <row r="10" spans="1:7">
      <c r="A10">
        <v>9</v>
      </c>
      <c r="B10">
        <v>2.5000000000000001E-2</v>
      </c>
      <c r="C10">
        <v>0.20300000000000001</v>
      </c>
      <c r="D10" s="1">
        <v>6</v>
      </c>
      <c r="E10">
        <f t="shared" si="0"/>
        <v>-3.6888794541139363</v>
      </c>
      <c r="F10">
        <f t="shared" si="0"/>
        <v>-1.5945492999403497</v>
      </c>
      <c r="G10">
        <f t="shared" si="1"/>
        <v>0.4188660308347173</v>
      </c>
    </row>
    <row r="11" spans="1:7">
      <c r="A11">
        <v>10</v>
      </c>
      <c r="B11">
        <v>2.1999999999999999E-2</v>
      </c>
      <c r="C11">
        <v>0.21</v>
      </c>
      <c r="D11" s="1">
        <v>6</v>
      </c>
      <c r="E11">
        <f t="shared" si="0"/>
        <v>-3.8167128256238212</v>
      </c>
      <c r="F11">
        <f t="shared" si="0"/>
        <v>-1.5606477482646683</v>
      </c>
      <c r="G11">
        <f t="shared" si="1"/>
        <v>0.45121301547183057</v>
      </c>
    </row>
    <row r="12" spans="1:7">
      <c r="A12">
        <v>11</v>
      </c>
      <c r="B12">
        <v>2.1999999999999999E-2</v>
      </c>
      <c r="C12">
        <v>0.16800000000000001</v>
      </c>
      <c r="D12" s="1">
        <v>4</v>
      </c>
      <c r="E12">
        <f t="shared" si="0"/>
        <v>-3.8167128256238212</v>
      </c>
      <c r="F12">
        <f t="shared" si="0"/>
        <v>-1.7837912995788781</v>
      </c>
      <c r="G12">
        <f t="shared" si="1"/>
        <v>0.40658430520898864</v>
      </c>
    </row>
    <row r="13" spans="1:7">
      <c r="A13">
        <v>12</v>
      </c>
      <c r="B13">
        <v>1.7999999999999999E-2</v>
      </c>
      <c r="C13">
        <v>0.126</v>
      </c>
      <c r="D13" s="1">
        <v>4</v>
      </c>
      <c r="E13">
        <f t="shared" si="0"/>
        <v>-4.0173835210859723</v>
      </c>
      <c r="F13">
        <f t="shared" si="0"/>
        <v>-2.0714733720306588</v>
      </c>
      <c r="G13">
        <f t="shared" si="1"/>
        <v>0.3891820298110627</v>
      </c>
    </row>
    <row r="14" spans="1:7">
      <c r="A14">
        <v>13</v>
      </c>
      <c r="B14">
        <v>1.9E-2</v>
      </c>
      <c r="C14">
        <v>0.13600000000000001</v>
      </c>
      <c r="D14" s="1">
        <v>4</v>
      </c>
      <c r="E14">
        <f t="shared" si="0"/>
        <v>-3.9633162998156966</v>
      </c>
      <c r="F14">
        <f t="shared" si="0"/>
        <v>-1.9951003932460849</v>
      </c>
      <c r="G14">
        <f t="shared" si="1"/>
        <v>0.39364318131392234</v>
      </c>
    </row>
    <row r="15" spans="1:7">
      <c r="A15">
        <v>14</v>
      </c>
      <c r="B15">
        <v>1.7999999999999999E-2</v>
      </c>
      <c r="C15">
        <v>0.14000000000000001</v>
      </c>
      <c r="D15" s="1">
        <v>9</v>
      </c>
      <c r="E15">
        <f t="shared" si="0"/>
        <v>-4.0173835210859723</v>
      </c>
      <c r="F15">
        <f t="shared" si="0"/>
        <v>-1.9661128563728327</v>
      </c>
      <c r="G15">
        <f t="shared" si="1"/>
        <v>0.41025413294262786</v>
      </c>
    </row>
    <row r="16" spans="1:7">
      <c r="A16">
        <v>15</v>
      </c>
      <c r="B16">
        <v>2.3E-2</v>
      </c>
      <c r="C16">
        <v>0.217</v>
      </c>
      <c r="D16" s="1">
        <v>10</v>
      </c>
      <c r="E16">
        <f t="shared" si="0"/>
        <v>-3.7722610630529876</v>
      </c>
      <c r="F16">
        <f t="shared" si="0"/>
        <v>-1.5278579254416775</v>
      </c>
      <c r="G16">
        <f t="shared" si="1"/>
        <v>0.44888062752226199</v>
      </c>
    </row>
    <row r="17" spans="1:7">
      <c r="A17">
        <v>16</v>
      </c>
      <c r="B17">
        <v>2.1000000000000001E-2</v>
      </c>
      <c r="C17">
        <v>0.20599999999999999</v>
      </c>
      <c r="D17" s="1">
        <v>8</v>
      </c>
      <c r="E17">
        <f t="shared" si="0"/>
        <v>-3.8632328412587138</v>
      </c>
      <c r="F17">
        <f t="shared" si="0"/>
        <v>-1.579879110192556</v>
      </c>
      <c r="G17">
        <f t="shared" si="1"/>
        <v>0.45667074621323156</v>
      </c>
    </row>
    <row r="18" spans="1:7">
      <c r="A18">
        <v>17</v>
      </c>
      <c r="B18">
        <v>2.3E-2</v>
      </c>
      <c r="C18">
        <v>0.20300000000000001</v>
      </c>
      <c r="D18" s="1">
        <v>7</v>
      </c>
      <c r="E18">
        <f t="shared" si="0"/>
        <v>-3.7722610630529876</v>
      </c>
      <c r="F18">
        <f t="shared" si="0"/>
        <v>-1.5945492999403497</v>
      </c>
      <c r="G18">
        <f t="shared" si="1"/>
        <v>0.43554235262252761</v>
      </c>
    </row>
    <row r="19" spans="1:7">
      <c r="A19">
        <v>18</v>
      </c>
      <c r="B19">
        <v>2.5999999999999999E-2</v>
      </c>
      <c r="C19">
        <v>0.19400000000000001</v>
      </c>
      <c r="D19" s="1">
        <v>9</v>
      </c>
      <c r="E19">
        <f t="shared" si="0"/>
        <v>-3.6496587409606551</v>
      </c>
      <c r="F19">
        <f t="shared" si="0"/>
        <v>-1.6398971199188088</v>
      </c>
      <c r="G19">
        <f t="shared" si="1"/>
        <v>0.40195232420836929</v>
      </c>
    </row>
    <row r="20" spans="1:7">
      <c r="A20">
        <v>19</v>
      </c>
      <c r="B20">
        <v>2.7E-2</v>
      </c>
      <c r="C20">
        <v>0.23</v>
      </c>
      <c r="D20" s="1">
        <v>7</v>
      </c>
      <c r="E20">
        <f t="shared" si="0"/>
        <v>-3.6119184129778081</v>
      </c>
      <c r="F20">
        <f t="shared" si="0"/>
        <v>-1.4696759700589417</v>
      </c>
      <c r="G20">
        <f t="shared" si="1"/>
        <v>0.42844848858377327</v>
      </c>
    </row>
    <row r="21" spans="1:7">
      <c r="A21">
        <v>20</v>
      </c>
      <c r="B21">
        <v>2.5999999999999999E-2</v>
      </c>
      <c r="C21">
        <v>0.19400000000000001</v>
      </c>
      <c r="D21" s="1">
        <v>7</v>
      </c>
      <c r="E21">
        <f t="shared" si="0"/>
        <v>-3.6496587409606551</v>
      </c>
      <c r="F21">
        <f t="shared" si="0"/>
        <v>-1.6398971199188088</v>
      </c>
      <c r="G21">
        <f t="shared" si="1"/>
        <v>0.40195232420836929</v>
      </c>
    </row>
    <row r="22" spans="1:7">
      <c r="A22">
        <v>21</v>
      </c>
      <c r="B22">
        <v>2.8000000000000001E-2</v>
      </c>
      <c r="C22">
        <v>0.20200000000000001</v>
      </c>
      <c r="D22" s="1">
        <v>10</v>
      </c>
      <c r="E22">
        <f t="shared" si="0"/>
        <v>-3.575550768806933</v>
      </c>
      <c r="F22">
        <f t="shared" si="0"/>
        <v>-1.5994875815809322</v>
      </c>
      <c r="G22">
        <f t="shared" si="1"/>
        <v>0.39521263744520019</v>
      </c>
    </row>
    <row r="23" spans="1:7">
      <c r="A23">
        <v>22</v>
      </c>
      <c r="B23">
        <v>2.7E-2</v>
      </c>
      <c r="C23">
        <v>0.22</v>
      </c>
      <c r="D23" s="1">
        <v>9</v>
      </c>
      <c r="E23">
        <f t="shared" si="0"/>
        <v>-3.6119184129778081</v>
      </c>
      <c r="F23">
        <f t="shared" si="0"/>
        <v>-1.5141277326297755</v>
      </c>
      <c r="G23">
        <f t="shared" si="1"/>
        <v>0.41955813606960657</v>
      </c>
    </row>
    <row r="25" spans="1:7">
      <c r="D25">
        <f>AVERAGE(D3:D23)</f>
        <v>7.5714285714285712</v>
      </c>
      <c r="G25">
        <f>AVERAGE(G3:G23)</f>
        <v>0.422337030997367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B2" sqref="B2:B16"/>
    </sheetView>
  </sheetViews>
  <sheetFormatPr baseColWidth="10" defaultRowHeight="15" x14ac:dyDescent="0"/>
  <cols>
    <col min="8" max="8" width="18.33203125" bestFit="1" customWidth="1"/>
  </cols>
  <sheetData>
    <row r="1" spans="1:8">
      <c r="A1" s="4" t="s">
        <v>11</v>
      </c>
      <c r="B1" t="s">
        <v>10</v>
      </c>
      <c r="C1" t="s">
        <v>9</v>
      </c>
      <c r="D1" t="s">
        <v>8</v>
      </c>
      <c r="E1" t="s">
        <v>33</v>
      </c>
      <c r="H1" t="s">
        <v>0</v>
      </c>
    </row>
    <row r="2" spans="1:8">
      <c r="B2" s="7">
        <v>1</v>
      </c>
      <c r="C2">
        <v>0.03</v>
      </c>
      <c r="D2">
        <v>0.22600000000000001</v>
      </c>
      <c r="E2">
        <v>5</v>
      </c>
      <c r="F2">
        <f t="shared" ref="F2:F16" si="0">LN(C2)</f>
        <v>-3.5065578973199818</v>
      </c>
      <c r="G2">
        <f t="shared" ref="G2:G16" si="1">LN(D2)</f>
        <v>-1.487220279709851</v>
      </c>
      <c r="H2">
        <f t="shared" ref="H2:H16" si="2">(G2-F2)/5</f>
        <v>0.40386752352202615</v>
      </c>
    </row>
    <row r="3" spans="1:8">
      <c r="B3" s="7">
        <v>2</v>
      </c>
      <c r="C3">
        <v>2.5999999999999999E-2</v>
      </c>
      <c r="D3">
        <v>0.34100000000000003</v>
      </c>
      <c r="E3">
        <v>12</v>
      </c>
      <c r="F3">
        <f t="shared" si="0"/>
        <v>-3.6496587409606551</v>
      </c>
      <c r="G3">
        <f t="shared" si="1"/>
        <v>-1.0758728016986201</v>
      </c>
      <c r="H3">
        <f t="shared" si="2"/>
        <v>0.51475718785240709</v>
      </c>
    </row>
    <row r="4" spans="1:8">
      <c r="B4" s="7">
        <v>3</v>
      </c>
      <c r="C4">
        <v>2.5999999999999999E-2</v>
      </c>
      <c r="D4">
        <v>0.248</v>
      </c>
      <c r="E4">
        <v>8</v>
      </c>
      <c r="F4">
        <f t="shared" si="0"/>
        <v>-3.6496587409606551</v>
      </c>
      <c r="G4">
        <f t="shared" si="1"/>
        <v>-1.3943265328171548</v>
      </c>
      <c r="H4">
        <f t="shared" si="2"/>
        <v>0.45106644162870008</v>
      </c>
    </row>
    <row r="5" spans="1:8">
      <c r="B5" s="7">
        <v>4</v>
      </c>
      <c r="C5">
        <v>2.9000000000000001E-2</v>
      </c>
      <c r="D5">
        <v>0.247</v>
      </c>
      <c r="E5">
        <v>6</v>
      </c>
      <c r="F5">
        <f t="shared" si="0"/>
        <v>-3.5404594489956631</v>
      </c>
      <c r="G5">
        <f t="shared" si="1"/>
        <v>-1.3983669423541598</v>
      </c>
      <c r="H5">
        <f t="shared" si="2"/>
        <v>0.42841850132830067</v>
      </c>
    </row>
    <row r="6" spans="1:8">
      <c r="B6" s="7">
        <v>5</v>
      </c>
      <c r="C6">
        <v>2.3E-2</v>
      </c>
      <c r="D6">
        <v>0.29599999999999999</v>
      </c>
      <c r="E6">
        <v>10</v>
      </c>
      <c r="F6">
        <f t="shared" si="0"/>
        <v>-3.7722610630529876</v>
      </c>
      <c r="G6">
        <f t="shared" si="1"/>
        <v>-1.2173958246580767</v>
      </c>
      <c r="H6">
        <f t="shared" si="2"/>
        <v>0.51097304767898222</v>
      </c>
    </row>
    <row r="7" spans="1:8">
      <c r="B7" s="7">
        <v>6</v>
      </c>
      <c r="C7">
        <v>1.6E-2</v>
      </c>
      <c r="D7">
        <v>0.16500000000000001</v>
      </c>
      <c r="E7">
        <v>4</v>
      </c>
      <c r="F7">
        <f t="shared" si="0"/>
        <v>-4.1351665567423561</v>
      </c>
      <c r="G7">
        <f t="shared" si="1"/>
        <v>-1.8018098050815563</v>
      </c>
      <c r="H7">
        <f t="shared" si="2"/>
        <v>0.4666713503321599</v>
      </c>
    </row>
    <row r="8" spans="1:8">
      <c r="B8" s="7">
        <v>7</v>
      </c>
      <c r="C8">
        <v>0.02</v>
      </c>
      <c r="D8">
        <v>0.16800000000000001</v>
      </c>
      <c r="E8">
        <v>6</v>
      </c>
      <c r="F8">
        <f t="shared" si="0"/>
        <v>-3.912023005428146</v>
      </c>
      <c r="G8">
        <f t="shared" si="1"/>
        <v>-1.7837912995788781</v>
      </c>
      <c r="H8">
        <f t="shared" si="2"/>
        <v>0.42564634116985356</v>
      </c>
    </row>
    <row r="9" spans="1:8">
      <c r="B9" s="7">
        <v>8</v>
      </c>
      <c r="C9">
        <v>2.5999999999999999E-2</v>
      </c>
      <c r="D9">
        <v>0.17899999999999999</v>
      </c>
      <c r="E9">
        <v>8</v>
      </c>
      <c r="F9">
        <f t="shared" si="0"/>
        <v>-3.6496587409606551</v>
      </c>
      <c r="G9">
        <f t="shared" si="1"/>
        <v>-1.7203694731413821</v>
      </c>
      <c r="H9">
        <f t="shared" si="2"/>
        <v>0.3858578535638546</v>
      </c>
    </row>
    <row r="10" spans="1:8">
      <c r="B10" s="7">
        <v>9</v>
      </c>
      <c r="C10">
        <v>0.02</v>
      </c>
      <c r="D10">
        <v>9.8000000000000004E-2</v>
      </c>
      <c r="E10">
        <v>3</v>
      </c>
      <c r="F10">
        <f t="shared" si="0"/>
        <v>-3.912023005428146</v>
      </c>
      <c r="G10">
        <f t="shared" si="1"/>
        <v>-2.322787800311565</v>
      </c>
      <c r="H10">
        <f t="shared" si="2"/>
        <v>0.31784704102331618</v>
      </c>
    </row>
    <row r="11" spans="1:8">
      <c r="B11" s="7">
        <v>10</v>
      </c>
      <c r="C11">
        <v>2.5000000000000001E-2</v>
      </c>
      <c r="D11">
        <v>0.161</v>
      </c>
      <c r="E11">
        <v>2</v>
      </c>
      <c r="F11">
        <f t="shared" si="0"/>
        <v>-3.6888794541139363</v>
      </c>
      <c r="G11">
        <f t="shared" si="1"/>
        <v>-1.8263509139976741</v>
      </c>
      <c r="H11">
        <f t="shared" si="2"/>
        <v>0.37250570802325245</v>
      </c>
    </row>
    <row r="12" spans="1:8">
      <c r="B12" s="7">
        <v>11</v>
      </c>
      <c r="C12">
        <v>2.8000000000000001E-2</v>
      </c>
      <c r="D12">
        <v>0.15</v>
      </c>
      <c r="E12">
        <v>6</v>
      </c>
      <c r="F12">
        <f t="shared" si="0"/>
        <v>-3.575550768806933</v>
      </c>
      <c r="G12">
        <f t="shared" si="1"/>
        <v>-1.8971199848858813</v>
      </c>
      <c r="H12">
        <f t="shared" si="2"/>
        <v>0.33568615678421032</v>
      </c>
    </row>
    <row r="13" spans="1:8">
      <c r="B13" s="7">
        <v>12</v>
      </c>
      <c r="C13">
        <v>1.9E-2</v>
      </c>
      <c r="D13">
        <v>0.127</v>
      </c>
      <c r="E13">
        <v>2</v>
      </c>
      <c r="F13">
        <f t="shared" si="0"/>
        <v>-3.9633162998156966</v>
      </c>
      <c r="G13">
        <f t="shared" si="1"/>
        <v>-2.0635681925235456</v>
      </c>
      <c r="H13">
        <f t="shared" si="2"/>
        <v>0.3799496214584302</v>
      </c>
    </row>
    <row r="14" spans="1:8">
      <c r="B14" s="7">
        <v>13</v>
      </c>
      <c r="C14">
        <v>2.8000000000000001E-2</v>
      </c>
      <c r="D14">
        <v>0.26900000000000002</v>
      </c>
      <c r="E14">
        <v>15</v>
      </c>
      <c r="F14">
        <f t="shared" si="0"/>
        <v>-3.575550768806933</v>
      </c>
      <c r="G14">
        <f t="shared" si="1"/>
        <v>-1.313043899380298</v>
      </c>
      <c r="H14">
        <f t="shared" si="2"/>
        <v>0.45250137388532696</v>
      </c>
    </row>
    <row r="15" spans="1:8">
      <c r="B15" s="7">
        <v>14</v>
      </c>
      <c r="C15">
        <v>2.1999999999999999E-2</v>
      </c>
      <c r="D15">
        <v>0.25600000000000001</v>
      </c>
      <c r="E15">
        <v>8</v>
      </c>
      <c r="F15">
        <f t="shared" si="0"/>
        <v>-3.8167128256238212</v>
      </c>
      <c r="G15">
        <f t="shared" si="1"/>
        <v>-1.3625778345025745</v>
      </c>
      <c r="H15">
        <f t="shared" si="2"/>
        <v>0.49082699822424936</v>
      </c>
    </row>
    <row r="16" spans="1:8">
      <c r="B16" s="7">
        <v>15</v>
      </c>
      <c r="C16">
        <v>1.7999999999999999E-2</v>
      </c>
      <c r="D16">
        <v>0.106</v>
      </c>
      <c r="F16">
        <f t="shared" si="0"/>
        <v>-4.0173835210859723</v>
      </c>
      <c r="G16">
        <f t="shared" si="1"/>
        <v>-2.2443161848700699</v>
      </c>
      <c r="H16">
        <f t="shared" si="2"/>
        <v>0.35461346724318049</v>
      </c>
    </row>
    <row r="17" spans="5:8">
      <c r="E17">
        <f>AVERAGE(E2:E16)</f>
        <v>6.7857142857142856</v>
      </c>
    </row>
    <row r="19" spans="5:8">
      <c r="G19" t="s">
        <v>7</v>
      </c>
      <c r="H19">
        <f>AVERAGE(H2:H16)</f>
        <v>0.41941257424788336</v>
      </c>
    </row>
    <row r="20" spans="5:8">
      <c r="G20" t="s">
        <v>6</v>
      </c>
      <c r="H20">
        <f>STDEV(H2:H16)</f>
        <v>6.1918074602445881E-2</v>
      </c>
    </row>
    <row r="21" spans="5:8">
      <c r="G21" t="s">
        <v>5</v>
      </c>
      <c r="H21">
        <f>H20/20</f>
        <v>3.0959037301222939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11</v>
      </c>
      <c r="B1" t="s">
        <v>10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2.4E-2</v>
      </c>
      <c r="D2">
        <v>0.24</v>
      </c>
      <c r="E2" s="1">
        <v>4</v>
      </c>
      <c r="F2">
        <f t="shared" ref="F2:G17" si="0">LN(C2)</f>
        <v>-3.7297014486341915</v>
      </c>
      <c r="G2">
        <f t="shared" si="0"/>
        <v>-1.4271163556401458</v>
      </c>
      <c r="H2">
        <f t="shared" ref="H2:H17" si="1">(G2-F2)/5</f>
        <v>0.46051701859880917</v>
      </c>
    </row>
    <row r="3" spans="1:8">
      <c r="B3">
        <v>2</v>
      </c>
      <c r="C3">
        <v>2.5999999999999999E-2</v>
      </c>
      <c r="D3">
        <v>0.23699999999999999</v>
      </c>
      <c r="E3" s="1">
        <v>6</v>
      </c>
      <c r="F3">
        <f t="shared" si="0"/>
        <v>-3.6496587409606551</v>
      </c>
      <c r="G3">
        <f t="shared" si="0"/>
        <v>-1.439695137847006</v>
      </c>
      <c r="H3">
        <f t="shared" si="1"/>
        <v>0.44199272062272976</v>
      </c>
    </row>
    <row r="4" spans="1:8">
      <c r="B4">
        <v>3</v>
      </c>
      <c r="C4">
        <v>2.9000000000000001E-2</v>
      </c>
      <c r="D4">
        <v>0.186</v>
      </c>
      <c r="E4" s="1">
        <v>6</v>
      </c>
      <c r="F4">
        <f t="shared" si="0"/>
        <v>-3.5404594489956631</v>
      </c>
      <c r="G4">
        <f t="shared" si="0"/>
        <v>-1.6820086052689358</v>
      </c>
      <c r="H4">
        <f t="shared" si="1"/>
        <v>0.37169016874534544</v>
      </c>
    </row>
    <row r="5" spans="1:8">
      <c r="B5">
        <v>4</v>
      </c>
      <c r="C5">
        <v>0.03</v>
      </c>
      <c r="D5">
        <v>0.21199999999999999</v>
      </c>
      <c r="E5" s="1">
        <v>5</v>
      </c>
      <c r="F5">
        <f t="shared" si="0"/>
        <v>-3.5065578973199818</v>
      </c>
      <c r="G5">
        <f t="shared" si="0"/>
        <v>-1.5511690043101247</v>
      </c>
      <c r="H5">
        <f t="shared" si="1"/>
        <v>0.3910777786019714</v>
      </c>
    </row>
    <row r="6" spans="1:8">
      <c r="B6">
        <v>5</v>
      </c>
      <c r="C6">
        <v>2.5000000000000001E-2</v>
      </c>
      <c r="D6">
        <v>0.23</v>
      </c>
      <c r="E6" s="1">
        <v>8</v>
      </c>
      <c r="F6">
        <f t="shared" si="0"/>
        <v>-3.6888794541139363</v>
      </c>
      <c r="G6">
        <f t="shared" si="0"/>
        <v>-1.4696759700589417</v>
      </c>
      <c r="H6">
        <f t="shared" si="1"/>
        <v>0.44384069681099891</v>
      </c>
    </row>
    <row r="7" spans="1:8">
      <c r="B7">
        <v>6</v>
      </c>
      <c r="C7">
        <v>2.8000000000000001E-2</v>
      </c>
      <c r="D7">
        <v>0.27100000000000002</v>
      </c>
      <c r="E7" s="1">
        <v>4</v>
      </c>
      <c r="F7">
        <f t="shared" si="0"/>
        <v>-3.575550768806933</v>
      </c>
      <c r="G7">
        <f t="shared" si="0"/>
        <v>-1.305636458102436</v>
      </c>
      <c r="H7">
        <f t="shared" si="1"/>
        <v>0.45398286214089933</v>
      </c>
    </row>
    <row r="8" spans="1:8">
      <c r="B8">
        <v>7</v>
      </c>
      <c r="C8">
        <v>2.5999999999999999E-2</v>
      </c>
      <c r="D8">
        <v>0.22500000000000001</v>
      </c>
      <c r="E8" s="1">
        <v>9</v>
      </c>
      <c r="F8">
        <f t="shared" si="0"/>
        <v>-3.6496587409606551</v>
      </c>
      <c r="G8">
        <f t="shared" si="0"/>
        <v>-1.4916548767777169</v>
      </c>
      <c r="H8">
        <f t="shared" si="1"/>
        <v>0.43160077283658771</v>
      </c>
    </row>
    <row r="9" spans="1:8">
      <c r="B9">
        <v>8</v>
      </c>
      <c r="C9">
        <v>2.5000000000000001E-2</v>
      </c>
      <c r="D9">
        <v>0.16500000000000001</v>
      </c>
      <c r="E9" s="1">
        <v>2</v>
      </c>
      <c r="F9">
        <f t="shared" si="0"/>
        <v>-3.6888794541139363</v>
      </c>
      <c r="G9">
        <f t="shared" si="0"/>
        <v>-1.8018098050815563</v>
      </c>
      <c r="H9">
        <f t="shared" si="1"/>
        <v>0.37741392980647598</v>
      </c>
    </row>
    <row r="10" spans="1:8">
      <c r="B10">
        <v>9</v>
      </c>
      <c r="C10">
        <v>2.8000000000000001E-2</v>
      </c>
      <c r="D10">
        <v>0.29199999999999998</v>
      </c>
      <c r="E10" s="1">
        <v>9</v>
      </c>
      <c r="F10">
        <f t="shared" si="0"/>
        <v>-3.575550768806933</v>
      </c>
      <c r="G10">
        <f t="shared" si="0"/>
        <v>-1.2310014767138553</v>
      </c>
      <c r="H10">
        <f t="shared" si="1"/>
        <v>0.46890985841861549</v>
      </c>
    </row>
    <row r="11" spans="1:8">
      <c r="B11">
        <v>10</v>
      </c>
      <c r="C11">
        <v>2.5999999999999999E-2</v>
      </c>
      <c r="D11">
        <v>0.192</v>
      </c>
      <c r="E11" s="1">
        <v>4</v>
      </c>
      <c r="F11">
        <f t="shared" si="0"/>
        <v>-3.6496587409606551</v>
      </c>
      <c r="G11">
        <f t="shared" si="0"/>
        <v>-1.6502599069543555</v>
      </c>
      <c r="H11">
        <f t="shared" si="1"/>
        <v>0.39987976680125992</v>
      </c>
    </row>
    <row r="12" spans="1:8">
      <c r="B12">
        <v>11</v>
      </c>
      <c r="C12">
        <v>2.5000000000000001E-2</v>
      </c>
      <c r="D12">
        <v>0.188</v>
      </c>
      <c r="E12" s="1">
        <v>7</v>
      </c>
      <c r="F12">
        <f t="shared" si="0"/>
        <v>-3.6888794541139363</v>
      </c>
      <c r="G12">
        <f t="shared" si="0"/>
        <v>-1.6713133161521878</v>
      </c>
      <c r="H12">
        <f t="shared" si="1"/>
        <v>0.40351322759234964</v>
      </c>
    </row>
    <row r="13" spans="1:8">
      <c r="B13">
        <v>12</v>
      </c>
      <c r="C13">
        <v>2.8000000000000001E-2</v>
      </c>
      <c r="D13">
        <v>0.21099999999999999</v>
      </c>
      <c r="E13" s="1">
        <v>8</v>
      </c>
      <c r="F13">
        <f t="shared" si="0"/>
        <v>-3.575550768806933</v>
      </c>
      <c r="G13">
        <f t="shared" si="0"/>
        <v>-1.5558971455060706</v>
      </c>
      <c r="H13">
        <f t="shared" si="1"/>
        <v>0.40393072466017249</v>
      </c>
    </row>
    <row r="14" spans="1:8">
      <c r="B14">
        <v>13</v>
      </c>
      <c r="C14">
        <v>2.7E-2</v>
      </c>
      <c r="D14">
        <v>0.221</v>
      </c>
      <c r="E14" s="1">
        <v>8</v>
      </c>
      <c r="F14">
        <f t="shared" si="0"/>
        <v>-3.6119184129778081</v>
      </c>
      <c r="G14">
        <f t="shared" si="0"/>
        <v>-1.5095925774643841</v>
      </c>
      <c r="H14">
        <f t="shared" si="1"/>
        <v>0.42046516710268483</v>
      </c>
    </row>
    <row r="15" spans="1:8">
      <c r="B15">
        <v>14</v>
      </c>
      <c r="C15">
        <v>2.1999999999999999E-2</v>
      </c>
      <c r="D15">
        <v>0.19900000000000001</v>
      </c>
      <c r="E15" s="1">
        <v>5</v>
      </c>
      <c r="F15">
        <f t="shared" si="0"/>
        <v>-3.8167128256238212</v>
      </c>
      <c r="G15">
        <f t="shared" si="0"/>
        <v>-1.6144504542576446</v>
      </c>
      <c r="H15">
        <f t="shared" si="1"/>
        <v>0.44045247427323531</v>
      </c>
    </row>
    <row r="16" spans="1:8">
      <c r="B16">
        <v>15</v>
      </c>
      <c r="C16">
        <v>2.5000000000000001E-2</v>
      </c>
      <c r="D16">
        <v>0.189</v>
      </c>
      <c r="E16" s="1">
        <v>9</v>
      </c>
      <c r="F16">
        <f t="shared" si="0"/>
        <v>-3.6888794541139363</v>
      </c>
      <c r="G16">
        <f t="shared" si="0"/>
        <v>-1.6660082639224947</v>
      </c>
      <c r="H16">
        <f t="shared" si="1"/>
        <v>0.40457423803828829</v>
      </c>
    </row>
    <row r="17" spans="2:8">
      <c r="B17">
        <v>16</v>
      </c>
      <c r="C17">
        <v>2.4E-2</v>
      </c>
      <c r="D17">
        <v>0.23100000000000001</v>
      </c>
      <c r="E17" s="1">
        <v>7</v>
      </c>
      <c r="F17">
        <f t="shared" si="0"/>
        <v>-3.7297014486341915</v>
      </c>
      <c r="G17">
        <f t="shared" si="0"/>
        <v>-1.4653375684603434</v>
      </c>
      <c r="H17">
        <f t="shared" si="1"/>
        <v>0.45287277603476961</v>
      </c>
    </row>
    <row r="18" spans="2:8">
      <c r="E18" s="1"/>
    </row>
    <row r="19" spans="2:8">
      <c r="E19" s="1">
        <f>AVERAGE(E2:E17)</f>
        <v>6.3125</v>
      </c>
      <c r="H19">
        <f>AVERAGE(H2:H17)</f>
        <v>0.422919636317824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K26" sqref="K26"/>
    </sheetView>
  </sheetViews>
  <sheetFormatPr baseColWidth="10" defaultRowHeight="15" x14ac:dyDescent="0"/>
  <sheetData>
    <row r="1" spans="1:8">
      <c r="A1" s="4" t="s">
        <v>22</v>
      </c>
      <c r="B1" t="s">
        <v>21</v>
      </c>
      <c r="C1" t="s">
        <v>2</v>
      </c>
      <c r="D1" t="s">
        <v>1</v>
      </c>
      <c r="E1" t="s">
        <v>33</v>
      </c>
      <c r="H1" t="s">
        <v>0</v>
      </c>
    </row>
    <row r="2" spans="1:8">
      <c r="B2" s="7">
        <v>1</v>
      </c>
      <c r="C2">
        <v>2.5999999999999999E-2</v>
      </c>
      <c r="D2">
        <v>0.17499999999999999</v>
      </c>
      <c r="E2">
        <v>4</v>
      </c>
      <c r="F2">
        <f t="shared" ref="F2:G27" si="0">LN(C2)</f>
        <v>-3.6496587409606551</v>
      </c>
      <c r="G2">
        <f t="shared" si="0"/>
        <v>-1.742969305058623</v>
      </c>
      <c r="H2">
        <f t="shared" ref="H2:H27" si="1">(G2-F2)/5</f>
        <v>0.3813378871804064</v>
      </c>
    </row>
    <row r="3" spans="1:8">
      <c r="B3" s="7">
        <v>2</v>
      </c>
      <c r="C3">
        <v>2.1999999999999999E-2</v>
      </c>
      <c r="D3">
        <v>0.112</v>
      </c>
      <c r="E3">
        <v>10</v>
      </c>
      <c r="F3">
        <f t="shared" si="0"/>
        <v>-3.8167128256238212</v>
      </c>
      <c r="G3">
        <f t="shared" si="0"/>
        <v>-2.1892564076870427</v>
      </c>
      <c r="H3">
        <f t="shared" si="1"/>
        <v>0.32549128358735568</v>
      </c>
    </row>
    <row r="4" spans="1:8">
      <c r="B4" s="7">
        <v>3</v>
      </c>
      <c r="C4">
        <v>2.5999999999999999E-2</v>
      </c>
      <c r="D4">
        <v>7.9000000000000001E-2</v>
      </c>
      <c r="E4">
        <v>8</v>
      </c>
      <c r="F4">
        <f t="shared" si="0"/>
        <v>-3.6496587409606551</v>
      </c>
      <c r="G4">
        <f t="shared" si="0"/>
        <v>-2.5383074265151158</v>
      </c>
      <c r="H4">
        <f t="shared" si="1"/>
        <v>0.22227026288910787</v>
      </c>
    </row>
    <row r="5" spans="1:8">
      <c r="B5" s="7">
        <v>4</v>
      </c>
      <c r="C5">
        <v>2.3E-2</v>
      </c>
      <c r="D5">
        <v>0.105</v>
      </c>
      <c r="E5">
        <v>5</v>
      </c>
      <c r="F5">
        <f t="shared" si="0"/>
        <v>-3.7722610630529876</v>
      </c>
      <c r="G5">
        <f t="shared" si="0"/>
        <v>-2.2537949288246137</v>
      </c>
      <c r="H5">
        <f t="shared" si="1"/>
        <v>0.30369322684567479</v>
      </c>
    </row>
    <row r="6" spans="1:8">
      <c r="B6" s="7">
        <v>5</v>
      </c>
      <c r="C6">
        <v>1.9E-2</v>
      </c>
      <c r="D6">
        <v>0.123</v>
      </c>
      <c r="E6">
        <v>3</v>
      </c>
      <c r="F6">
        <f t="shared" si="0"/>
        <v>-3.9633162998156966</v>
      </c>
      <c r="G6">
        <f t="shared" si="0"/>
        <v>-2.0955709236097197</v>
      </c>
      <c r="H6">
        <f t="shared" si="1"/>
        <v>0.37354907524119535</v>
      </c>
    </row>
    <row r="7" spans="1:8">
      <c r="B7" s="7">
        <v>6</v>
      </c>
      <c r="C7">
        <v>2.7E-2</v>
      </c>
      <c r="D7">
        <v>0.13900000000000001</v>
      </c>
      <c r="E7">
        <v>7</v>
      </c>
      <c r="F7">
        <f t="shared" si="0"/>
        <v>-3.6119184129778081</v>
      </c>
      <c r="G7">
        <f t="shared" si="0"/>
        <v>-1.9732813458514451</v>
      </c>
      <c r="H7">
        <f t="shared" si="1"/>
        <v>0.32772741342527262</v>
      </c>
    </row>
    <row r="8" spans="1:8">
      <c r="B8" s="7">
        <v>7</v>
      </c>
      <c r="C8">
        <v>2.1999999999999999E-2</v>
      </c>
      <c r="D8">
        <v>8.4000000000000005E-2</v>
      </c>
      <c r="E8">
        <v>7</v>
      </c>
      <c r="F8">
        <f t="shared" si="0"/>
        <v>-3.8167128256238212</v>
      </c>
      <c r="G8">
        <f t="shared" si="0"/>
        <v>-2.4769384801388235</v>
      </c>
      <c r="H8">
        <f t="shared" si="1"/>
        <v>0.26795486909699956</v>
      </c>
    </row>
    <row r="9" spans="1:8">
      <c r="B9" s="7">
        <v>8</v>
      </c>
      <c r="C9">
        <v>1.7999999999999999E-2</v>
      </c>
      <c r="D9">
        <v>5.5E-2</v>
      </c>
      <c r="E9">
        <v>4</v>
      </c>
      <c r="F9">
        <f t="shared" si="0"/>
        <v>-4.0173835210859723</v>
      </c>
      <c r="G9">
        <f t="shared" si="0"/>
        <v>-2.9004220937496661</v>
      </c>
      <c r="H9">
        <f t="shared" si="1"/>
        <v>0.22339228546726125</v>
      </c>
    </row>
    <row r="10" spans="1:8">
      <c r="B10" s="7">
        <v>9</v>
      </c>
      <c r="C10">
        <v>2.4E-2</v>
      </c>
      <c r="D10">
        <v>0.05</v>
      </c>
      <c r="E10">
        <v>7</v>
      </c>
      <c r="F10">
        <f t="shared" si="0"/>
        <v>-3.7297014486341915</v>
      </c>
      <c r="G10">
        <f t="shared" si="0"/>
        <v>-2.9957322735539909</v>
      </c>
      <c r="H10">
        <f t="shared" si="1"/>
        <v>0.14679383501604013</v>
      </c>
    </row>
    <row r="11" spans="1:8">
      <c r="B11" s="7">
        <v>10</v>
      </c>
      <c r="C11">
        <v>2.3E-2</v>
      </c>
      <c r="D11">
        <v>8.2000000000000003E-2</v>
      </c>
      <c r="E11">
        <v>4</v>
      </c>
      <c r="F11">
        <f t="shared" si="0"/>
        <v>-3.7722610630529876</v>
      </c>
      <c r="G11">
        <f t="shared" si="0"/>
        <v>-2.5010360317178839</v>
      </c>
      <c r="H11">
        <f t="shared" si="1"/>
        <v>0.25424500626702073</v>
      </c>
    </row>
    <row r="12" spans="1:8">
      <c r="B12" s="7">
        <v>11</v>
      </c>
      <c r="C12">
        <v>0.02</v>
      </c>
      <c r="D12">
        <v>0.14499999999999999</v>
      </c>
      <c r="E12">
        <v>6</v>
      </c>
      <c r="F12">
        <f t="shared" si="0"/>
        <v>-3.912023005428146</v>
      </c>
      <c r="G12">
        <f t="shared" si="0"/>
        <v>-1.9310215365615626</v>
      </c>
      <c r="H12">
        <f t="shared" si="1"/>
        <v>0.39620029377331667</v>
      </c>
    </row>
    <row r="13" spans="1:8">
      <c r="B13" s="7">
        <v>12</v>
      </c>
      <c r="C13">
        <v>1.7999999999999999E-2</v>
      </c>
      <c r="D13">
        <v>0.125</v>
      </c>
      <c r="E13">
        <v>9</v>
      </c>
      <c r="F13">
        <f t="shared" si="0"/>
        <v>-4.0173835210859723</v>
      </c>
      <c r="G13">
        <f t="shared" si="0"/>
        <v>-2.0794415416798357</v>
      </c>
      <c r="H13">
        <f t="shared" si="1"/>
        <v>0.38758839588122729</v>
      </c>
    </row>
    <row r="14" spans="1:8">
      <c r="B14" s="7">
        <v>13</v>
      </c>
      <c r="C14">
        <v>2.1000000000000001E-2</v>
      </c>
      <c r="D14">
        <v>0.14499999999999999</v>
      </c>
      <c r="E14">
        <v>7</v>
      </c>
      <c r="F14">
        <f t="shared" si="0"/>
        <v>-3.8632328412587138</v>
      </c>
      <c r="G14">
        <f t="shared" si="0"/>
        <v>-1.9310215365615626</v>
      </c>
      <c r="H14">
        <f t="shared" si="1"/>
        <v>0.38644226093943024</v>
      </c>
    </row>
    <row r="15" spans="1:8">
      <c r="B15" s="7">
        <v>14</v>
      </c>
      <c r="C15">
        <v>2.5000000000000001E-2</v>
      </c>
      <c r="D15">
        <v>0.17699999999999999</v>
      </c>
      <c r="E15">
        <v>5</v>
      </c>
      <c r="F15">
        <f t="shared" si="0"/>
        <v>-3.6888794541139363</v>
      </c>
      <c r="G15">
        <f t="shared" si="0"/>
        <v>-1.731605546408308</v>
      </c>
      <c r="H15">
        <f t="shared" si="1"/>
        <v>0.39145478154112567</v>
      </c>
    </row>
    <row r="16" spans="1:8">
      <c r="B16" s="7">
        <v>15</v>
      </c>
      <c r="C16">
        <v>2.1999999999999999E-2</v>
      </c>
      <c r="D16">
        <v>0.17</v>
      </c>
      <c r="E16">
        <v>7</v>
      </c>
      <c r="F16">
        <f t="shared" si="0"/>
        <v>-3.8167128256238212</v>
      </c>
      <c r="G16">
        <f t="shared" si="0"/>
        <v>-1.7719568419318752</v>
      </c>
      <c r="H16">
        <f t="shared" si="1"/>
        <v>0.4089511967383892</v>
      </c>
    </row>
    <row r="17" spans="2:8">
      <c r="B17" s="7">
        <v>16</v>
      </c>
      <c r="C17">
        <v>2.1000000000000001E-2</v>
      </c>
      <c r="D17">
        <v>0.111</v>
      </c>
      <c r="E17">
        <v>5</v>
      </c>
      <c r="F17">
        <f t="shared" si="0"/>
        <v>-3.8632328412587138</v>
      </c>
      <c r="G17">
        <f t="shared" si="0"/>
        <v>-2.1982250776698029</v>
      </c>
      <c r="H17">
        <f t="shared" si="1"/>
        <v>0.3330015527177822</v>
      </c>
    </row>
    <row r="18" spans="2:8">
      <c r="B18" s="7">
        <v>17</v>
      </c>
      <c r="C18">
        <v>2.4E-2</v>
      </c>
      <c r="D18">
        <v>0.13200000000000001</v>
      </c>
      <c r="E18">
        <v>3</v>
      </c>
      <c r="F18">
        <f t="shared" si="0"/>
        <v>-3.7297014486341915</v>
      </c>
      <c r="G18">
        <f t="shared" si="0"/>
        <v>-2.0249533563957662</v>
      </c>
      <c r="H18">
        <f t="shared" si="1"/>
        <v>0.34094961844768507</v>
      </c>
    </row>
    <row r="19" spans="2:8">
      <c r="B19" s="7">
        <v>18</v>
      </c>
      <c r="C19">
        <v>2.3E-2</v>
      </c>
      <c r="D19">
        <v>0.155</v>
      </c>
      <c r="E19">
        <v>4</v>
      </c>
      <c r="F19">
        <f t="shared" si="0"/>
        <v>-3.7722610630529876</v>
      </c>
      <c r="G19">
        <f t="shared" si="0"/>
        <v>-1.8643301620628905</v>
      </c>
      <c r="H19">
        <f t="shared" si="1"/>
        <v>0.38158618019801943</v>
      </c>
    </row>
    <row r="20" spans="2:8">
      <c r="B20" s="7">
        <v>19</v>
      </c>
      <c r="C20">
        <v>2.3E-2</v>
      </c>
      <c r="D20">
        <v>0.108</v>
      </c>
      <c r="E20">
        <v>2</v>
      </c>
      <c r="F20">
        <f t="shared" si="0"/>
        <v>-3.7722610630529876</v>
      </c>
      <c r="G20">
        <f t="shared" si="0"/>
        <v>-2.2256240518579173</v>
      </c>
      <c r="H20">
        <f t="shared" si="1"/>
        <v>0.30932740223901406</v>
      </c>
    </row>
    <row r="21" spans="2:8">
      <c r="B21" s="7">
        <v>20</v>
      </c>
      <c r="C21">
        <v>2.5999999999999999E-2</v>
      </c>
      <c r="D21">
        <v>8.3000000000000004E-2</v>
      </c>
      <c r="E21">
        <v>5</v>
      </c>
      <c r="F21">
        <f t="shared" si="0"/>
        <v>-3.6496587409606551</v>
      </c>
      <c r="G21">
        <f t="shared" si="0"/>
        <v>-2.488914671185539</v>
      </c>
      <c r="H21">
        <f t="shared" si="1"/>
        <v>0.23214881395502324</v>
      </c>
    </row>
    <row r="22" spans="2:8">
      <c r="B22" s="7">
        <v>21</v>
      </c>
      <c r="C22">
        <v>2.1999999999999999E-2</v>
      </c>
      <c r="D22">
        <v>7.3999999999999996E-2</v>
      </c>
      <c r="E22">
        <v>5</v>
      </c>
      <c r="F22">
        <f t="shared" si="0"/>
        <v>-3.8167128256238212</v>
      </c>
      <c r="G22">
        <f t="shared" si="0"/>
        <v>-2.6036901857779675</v>
      </c>
      <c r="H22">
        <f t="shared" si="1"/>
        <v>0.24260452796917073</v>
      </c>
    </row>
    <row r="23" spans="2:8">
      <c r="B23" s="7">
        <v>22</v>
      </c>
      <c r="C23">
        <v>2.3E-2</v>
      </c>
      <c r="D23">
        <v>8.7999999999999995E-2</v>
      </c>
      <c r="E23">
        <v>6</v>
      </c>
      <c r="F23">
        <f t="shared" si="0"/>
        <v>-3.7722610630529876</v>
      </c>
      <c r="G23">
        <f t="shared" si="0"/>
        <v>-2.4304184645039308</v>
      </c>
      <c r="H23">
        <f t="shared" si="1"/>
        <v>0.26836851970981135</v>
      </c>
    </row>
    <row r="24" spans="2:8">
      <c r="B24" s="7">
        <v>23</v>
      </c>
      <c r="C24">
        <v>2.7E-2</v>
      </c>
      <c r="D24">
        <v>0.08</v>
      </c>
      <c r="E24">
        <v>8</v>
      </c>
      <c r="F24">
        <f t="shared" si="0"/>
        <v>-3.6119184129778081</v>
      </c>
      <c r="G24">
        <f t="shared" si="0"/>
        <v>-2.5257286443082556</v>
      </c>
      <c r="H24">
        <f t="shared" si="1"/>
        <v>0.2172379537339105</v>
      </c>
    </row>
    <row r="25" spans="2:8">
      <c r="B25" s="7">
        <v>24</v>
      </c>
      <c r="C25">
        <v>2.3E-2</v>
      </c>
      <c r="D25">
        <v>0.108</v>
      </c>
      <c r="E25">
        <v>3</v>
      </c>
      <c r="F25">
        <f t="shared" si="0"/>
        <v>-3.7722610630529876</v>
      </c>
      <c r="G25">
        <f t="shared" si="0"/>
        <v>-2.2256240518579173</v>
      </c>
      <c r="H25">
        <f t="shared" si="1"/>
        <v>0.30932740223901406</v>
      </c>
    </row>
    <row r="26" spans="2:8">
      <c r="B26" s="7">
        <v>25</v>
      </c>
      <c r="C26">
        <v>2.1000000000000001E-2</v>
      </c>
      <c r="D26">
        <v>7.4999999999999997E-2</v>
      </c>
      <c r="E26">
        <v>6</v>
      </c>
      <c r="F26">
        <f t="shared" si="0"/>
        <v>-3.8632328412587138</v>
      </c>
      <c r="G26">
        <f t="shared" si="0"/>
        <v>-2.5902671654458267</v>
      </c>
      <c r="H26">
        <f t="shared" si="1"/>
        <v>0.25459313516257742</v>
      </c>
    </row>
    <row r="27" spans="2:8">
      <c r="B27" s="7">
        <v>26</v>
      </c>
      <c r="C27">
        <v>2.5999999999999999E-2</v>
      </c>
      <c r="D27">
        <v>0.107</v>
      </c>
      <c r="E27">
        <v>7</v>
      </c>
      <c r="F27">
        <f t="shared" si="0"/>
        <v>-3.6496587409606551</v>
      </c>
      <c r="G27">
        <f t="shared" si="0"/>
        <v>-2.234926444520231</v>
      </c>
      <c r="H27">
        <f t="shared" si="1"/>
        <v>0.28294645928808482</v>
      </c>
    </row>
    <row r="29" spans="2:8">
      <c r="E29">
        <f>AVERAGE(E2:E27)</f>
        <v>5.6538461538461542</v>
      </c>
      <c r="H29">
        <f>AVERAGE(H2:H27)</f>
        <v>0.306507063059612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25</v>
      </c>
      <c r="B1" t="s">
        <v>24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0.02</v>
      </c>
      <c r="D2">
        <v>0.14699999999999999</v>
      </c>
      <c r="E2" s="1">
        <v>8</v>
      </c>
      <c r="F2">
        <f t="shared" ref="F2:G19" si="0">LN(C2)</f>
        <v>-3.912023005428146</v>
      </c>
      <c r="G2">
        <f t="shared" si="0"/>
        <v>-1.9173226922034008</v>
      </c>
      <c r="H2">
        <f t="shared" ref="H2:H19" si="1">(G2-F2)/5</f>
        <v>0.39894006264494902</v>
      </c>
    </row>
    <row r="3" spans="1:8">
      <c r="B3">
        <v>2</v>
      </c>
      <c r="C3">
        <v>2.1000000000000001E-2</v>
      </c>
      <c r="D3">
        <v>0.17899999999999999</v>
      </c>
      <c r="E3" s="1">
        <v>1</v>
      </c>
      <c r="F3">
        <f t="shared" si="0"/>
        <v>-3.8632328412587138</v>
      </c>
      <c r="G3">
        <f t="shared" si="0"/>
        <v>-1.7203694731413821</v>
      </c>
      <c r="H3">
        <f t="shared" si="1"/>
        <v>0.42857267362346629</v>
      </c>
    </row>
    <row r="4" spans="1:8">
      <c r="B4">
        <v>3</v>
      </c>
      <c r="C4">
        <v>2.1999999999999999E-2</v>
      </c>
      <c r="D4">
        <v>8.5999999999999993E-2</v>
      </c>
      <c r="E4" s="1">
        <v>1</v>
      </c>
      <c r="F4">
        <f t="shared" si="0"/>
        <v>-3.8167128256238212</v>
      </c>
      <c r="G4">
        <f t="shared" si="0"/>
        <v>-2.4534079827286295</v>
      </c>
      <c r="H4">
        <f t="shared" si="1"/>
        <v>0.27266096857903832</v>
      </c>
    </row>
    <row r="5" spans="1:8">
      <c r="B5">
        <v>4</v>
      </c>
      <c r="C5">
        <v>2.5000000000000001E-2</v>
      </c>
      <c r="D5">
        <v>0.14599999999999999</v>
      </c>
      <c r="E5" s="1">
        <v>5</v>
      </c>
      <c r="F5">
        <f t="shared" si="0"/>
        <v>-3.6888794541139363</v>
      </c>
      <c r="G5">
        <f t="shared" si="0"/>
        <v>-1.9241486572738007</v>
      </c>
      <c r="H5">
        <f t="shared" si="1"/>
        <v>0.35294615936802709</v>
      </c>
    </row>
    <row r="6" spans="1:8">
      <c r="B6">
        <v>5</v>
      </c>
      <c r="C6">
        <v>2.1000000000000001E-2</v>
      </c>
      <c r="D6">
        <v>0.13700000000000001</v>
      </c>
      <c r="E6" s="1">
        <v>5</v>
      </c>
      <c r="F6">
        <f t="shared" si="0"/>
        <v>-3.8632328412587138</v>
      </c>
      <c r="G6">
        <f t="shared" si="0"/>
        <v>-1.987774353154012</v>
      </c>
      <c r="H6">
        <f t="shared" si="1"/>
        <v>0.37509169762094036</v>
      </c>
    </row>
    <row r="7" spans="1:8">
      <c r="B7">
        <v>6</v>
      </c>
      <c r="C7">
        <v>2.8000000000000001E-2</v>
      </c>
      <c r="D7">
        <v>0.151</v>
      </c>
      <c r="E7" s="1">
        <v>5</v>
      </c>
      <c r="F7">
        <f t="shared" si="0"/>
        <v>-3.575550768806933</v>
      </c>
      <c r="G7">
        <f t="shared" si="0"/>
        <v>-1.8904754421672127</v>
      </c>
      <c r="H7">
        <f t="shared" si="1"/>
        <v>0.33701506532794406</v>
      </c>
    </row>
    <row r="8" spans="1:8">
      <c r="B8">
        <v>7</v>
      </c>
      <c r="C8">
        <v>2.8000000000000001E-2</v>
      </c>
      <c r="D8">
        <v>0.152</v>
      </c>
      <c r="E8" s="1">
        <v>8</v>
      </c>
      <c r="F8">
        <f t="shared" si="0"/>
        <v>-3.575550768806933</v>
      </c>
      <c r="G8">
        <f t="shared" si="0"/>
        <v>-1.8838747581358606</v>
      </c>
      <c r="H8">
        <f t="shared" si="1"/>
        <v>0.33833520213421447</v>
      </c>
    </row>
    <row r="9" spans="1:8">
      <c r="B9">
        <v>8</v>
      </c>
      <c r="C9">
        <v>1.9E-2</v>
      </c>
      <c r="D9">
        <v>0.16300000000000001</v>
      </c>
      <c r="E9" s="1">
        <v>5</v>
      </c>
      <c r="F9">
        <f t="shared" si="0"/>
        <v>-3.9633162998156966</v>
      </c>
      <c r="G9">
        <f t="shared" si="0"/>
        <v>-1.8140050781753747</v>
      </c>
      <c r="H9">
        <f t="shared" si="1"/>
        <v>0.42986224432806441</v>
      </c>
    </row>
    <row r="10" spans="1:8">
      <c r="B10">
        <v>9</v>
      </c>
      <c r="C10">
        <v>2.5999999999999999E-2</v>
      </c>
      <c r="D10">
        <v>0.17299999999999999</v>
      </c>
      <c r="E10" s="1">
        <v>5</v>
      </c>
      <c r="F10">
        <f t="shared" si="0"/>
        <v>-3.6496587409606551</v>
      </c>
      <c r="G10">
        <f t="shared" si="0"/>
        <v>-1.7544636844843582</v>
      </c>
      <c r="H10">
        <f t="shared" si="1"/>
        <v>0.37903901129525941</v>
      </c>
    </row>
    <row r="11" spans="1:8">
      <c r="B11">
        <v>10</v>
      </c>
      <c r="C11">
        <v>2.7E-2</v>
      </c>
      <c r="D11">
        <v>0.153</v>
      </c>
      <c r="E11" s="1">
        <v>6</v>
      </c>
      <c r="F11">
        <f t="shared" si="0"/>
        <v>-3.6119184129778081</v>
      </c>
      <c r="G11">
        <f t="shared" si="0"/>
        <v>-1.8773173575897015</v>
      </c>
      <c r="H11">
        <f t="shared" si="1"/>
        <v>0.34692021107762133</v>
      </c>
    </row>
    <row r="12" spans="1:8">
      <c r="B12">
        <v>11</v>
      </c>
      <c r="C12">
        <v>2.5999999999999999E-2</v>
      </c>
      <c r="D12">
        <v>0.17799999999999999</v>
      </c>
      <c r="E12" s="1">
        <v>7</v>
      </c>
      <c r="F12">
        <f t="shared" si="0"/>
        <v>-3.6496587409606551</v>
      </c>
      <c r="G12">
        <f t="shared" si="0"/>
        <v>-1.725971728690052</v>
      </c>
      <c r="H12">
        <f t="shared" si="1"/>
        <v>0.38473740245412064</v>
      </c>
    </row>
    <row r="13" spans="1:8">
      <c r="B13">
        <v>12</v>
      </c>
      <c r="C13">
        <v>2.7E-2</v>
      </c>
      <c r="D13">
        <v>0.13500000000000001</v>
      </c>
      <c r="E13" s="1">
        <v>6</v>
      </c>
      <c r="F13">
        <f t="shared" si="0"/>
        <v>-3.6119184129778081</v>
      </c>
      <c r="G13">
        <f t="shared" si="0"/>
        <v>-2.0024805005437076</v>
      </c>
      <c r="H13">
        <f t="shared" si="1"/>
        <v>0.32188758248682009</v>
      </c>
    </row>
    <row r="14" spans="1:8">
      <c r="B14">
        <v>13</v>
      </c>
      <c r="C14">
        <v>2.1999999999999999E-2</v>
      </c>
      <c r="D14">
        <v>0.14399999999999999</v>
      </c>
      <c r="E14" s="1">
        <v>5</v>
      </c>
      <c r="F14">
        <f t="shared" si="0"/>
        <v>-3.8167128256238212</v>
      </c>
      <c r="G14">
        <f t="shared" si="0"/>
        <v>-1.9379419794061366</v>
      </c>
      <c r="H14">
        <f t="shared" si="1"/>
        <v>0.37575416924353694</v>
      </c>
    </row>
    <row r="15" spans="1:8">
      <c r="B15">
        <v>14</v>
      </c>
      <c r="C15">
        <v>2.4E-2</v>
      </c>
      <c r="D15">
        <v>0.14399999999999999</v>
      </c>
      <c r="E15" s="1">
        <v>6</v>
      </c>
      <c r="F15">
        <f t="shared" si="0"/>
        <v>-3.7297014486341915</v>
      </c>
      <c r="G15">
        <f t="shared" si="0"/>
        <v>-1.9379419794061366</v>
      </c>
      <c r="H15">
        <f t="shared" si="1"/>
        <v>0.358351893845611</v>
      </c>
    </row>
    <row r="16" spans="1:8">
      <c r="B16">
        <v>15</v>
      </c>
      <c r="C16">
        <v>2.5000000000000001E-2</v>
      </c>
      <c r="D16">
        <v>0.11</v>
      </c>
      <c r="E16" s="1">
        <v>5</v>
      </c>
      <c r="F16">
        <f t="shared" si="0"/>
        <v>-3.6888794541139363</v>
      </c>
      <c r="G16">
        <f t="shared" si="0"/>
        <v>-2.2072749131897207</v>
      </c>
      <c r="H16">
        <f t="shared" si="1"/>
        <v>0.29632090818484313</v>
      </c>
    </row>
    <row r="17" spans="2:8">
      <c r="B17">
        <v>16</v>
      </c>
      <c r="C17">
        <v>2.4E-2</v>
      </c>
      <c r="D17">
        <v>0.12</v>
      </c>
      <c r="E17" s="1">
        <v>4</v>
      </c>
      <c r="F17">
        <f t="shared" si="0"/>
        <v>-3.7297014486341915</v>
      </c>
      <c r="G17">
        <f t="shared" si="0"/>
        <v>-2.120263536200091</v>
      </c>
      <c r="H17">
        <f t="shared" si="1"/>
        <v>0.32188758248682009</v>
      </c>
    </row>
    <row r="18" spans="2:8">
      <c r="B18">
        <v>17</v>
      </c>
      <c r="C18">
        <v>2.5000000000000001E-2</v>
      </c>
      <c r="D18">
        <v>0.185</v>
      </c>
      <c r="E18" s="1">
        <v>3</v>
      </c>
      <c r="F18">
        <f t="shared" si="0"/>
        <v>-3.6888794541139363</v>
      </c>
      <c r="G18">
        <f t="shared" si="0"/>
        <v>-1.6873994539038122</v>
      </c>
      <c r="H18">
        <f t="shared" si="1"/>
        <v>0.40029600004202487</v>
      </c>
    </row>
    <row r="19" spans="2:8">
      <c r="B19">
        <v>18</v>
      </c>
      <c r="C19">
        <v>2.1999999999999999E-2</v>
      </c>
      <c r="D19">
        <v>0.19900000000000001</v>
      </c>
      <c r="E19" s="1"/>
      <c r="F19">
        <f t="shared" si="0"/>
        <v>-3.8167128256238212</v>
      </c>
      <c r="G19">
        <f t="shared" si="0"/>
        <v>-1.6144504542576446</v>
      </c>
      <c r="H19">
        <f t="shared" si="1"/>
        <v>0.44045247427323531</v>
      </c>
    </row>
    <row r="21" spans="2:8">
      <c r="E21">
        <f>AVERAGE(E2:E19)</f>
        <v>5</v>
      </c>
      <c r="H21">
        <f>AVERAGE(H2:H19)</f>
        <v>0.364392850500918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E1" sqref="E1"/>
    </sheetView>
  </sheetViews>
  <sheetFormatPr baseColWidth="10" defaultRowHeight="15" x14ac:dyDescent="0"/>
  <sheetData>
    <row r="1" spans="1:8">
      <c r="A1" t="s">
        <v>13</v>
      </c>
      <c r="B1" t="s">
        <v>12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2.5999999999999999E-2</v>
      </c>
      <c r="D2">
        <v>0.215</v>
      </c>
      <c r="E2" s="1">
        <v>9</v>
      </c>
      <c r="F2">
        <f t="shared" ref="F2:G16" si="0">LN(C2)</f>
        <v>-3.6496587409606551</v>
      </c>
      <c r="G2">
        <f t="shared" si="0"/>
        <v>-1.5371172508544744</v>
      </c>
      <c r="H2">
        <f t="shared" ref="H2:H16" si="1">(G2-F2)/5</f>
        <v>0.42250829802123613</v>
      </c>
    </row>
    <row r="3" spans="1:8">
      <c r="B3">
        <v>2</v>
      </c>
      <c r="C3">
        <v>2.5999999999999999E-2</v>
      </c>
      <c r="D3">
        <v>0.17399999999999999</v>
      </c>
      <c r="E3" s="1">
        <v>6</v>
      </c>
      <c r="F3">
        <f t="shared" si="0"/>
        <v>-3.6496587409606551</v>
      </c>
      <c r="G3">
        <f t="shared" si="0"/>
        <v>-1.7486999797676082</v>
      </c>
      <c r="H3">
        <f t="shared" si="1"/>
        <v>0.3801917522386094</v>
      </c>
    </row>
    <row r="4" spans="1:8">
      <c r="B4">
        <v>3</v>
      </c>
      <c r="C4">
        <v>2.9000000000000001E-2</v>
      </c>
      <c r="D4">
        <v>0.20100000000000001</v>
      </c>
      <c r="E4" s="1">
        <v>8</v>
      </c>
      <c r="F4">
        <f t="shared" si="0"/>
        <v>-3.5404594489956631</v>
      </c>
      <c r="G4">
        <f t="shared" si="0"/>
        <v>-1.6044503709230613</v>
      </c>
      <c r="H4">
        <f t="shared" si="1"/>
        <v>0.38720181561452038</v>
      </c>
    </row>
    <row r="5" spans="1:8">
      <c r="B5">
        <v>4</v>
      </c>
      <c r="C5">
        <v>2.5999999999999999E-2</v>
      </c>
      <c r="D5">
        <v>0.183</v>
      </c>
      <c r="E5" s="1">
        <v>7</v>
      </c>
      <c r="F5">
        <f t="shared" si="0"/>
        <v>-3.6496587409606551</v>
      </c>
      <c r="G5">
        <f t="shared" si="0"/>
        <v>-1.6982691261407161</v>
      </c>
      <c r="H5">
        <f t="shared" si="1"/>
        <v>0.39027792296398778</v>
      </c>
    </row>
    <row r="6" spans="1:8">
      <c r="B6">
        <v>5</v>
      </c>
      <c r="C6">
        <v>2.5000000000000001E-2</v>
      </c>
      <c r="D6">
        <v>0.19600000000000001</v>
      </c>
      <c r="E6" s="1">
        <v>8</v>
      </c>
      <c r="F6">
        <f t="shared" si="0"/>
        <v>-3.6888794541139363</v>
      </c>
      <c r="G6">
        <f t="shared" si="0"/>
        <v>-1.6296406197516198</v>
      </c>
      <c r="H6">
        <f t="shared" si="1"/>
        <v>0.41184776687246333</v>
      </c>
    </row>
    <row r="7" spans="1:8">
      <c r="B7">
        <v>6</v>
      </c>
      <c r="C7">
        <v>2.4E-2</v>
      </c>
      <c r="D7">
        <v>0.19</v>
      </c>
      <c r="E7" s="1">
        <v>11</v>
      </c>
      <c r="F7">
        <f t="shared" si="0"/>
        <v>-3.7297014486341915</v>
      </c>
      <c r="G7">
        <f t="shared" si="0"/>
        <v>-1.6607312068216509</v>
      </c>
      <c r="H7">
        <f t="shared" si="1"/>
        <v>0.41379404836250816</v>
      </c>
    </row>
    <row r="8" spans="1:8">
      <c r="B8">
        <v>7</v>
      </c>
      <c r="C8">
        <v>2.3E-2</v>
      </c>
      <c r="D8">
        <v>0.23300000000000001</v>
      </c>
      <c r="E8" s="1">
        <v>9</v>
      </c>
      <c r="F8">
        <f t="shared" si="0"/>
        <v>-3.7722610630529876</v>
      </c>
      <c r="G8">
        <f t="shared" si="0"/>
        <v>-1.4567168254164364</v>
      </c>
      <c r="H8">
        <f t="shared" si="1"/>
        <v>0.4631088475273103</v>
      </c>
    </row>
    <row r="9" spans="1:8">
      <c r="B9">
        <v>8</v>
      </c>
      <c r="C9">
        <v>2.5999999999999999E-2</v>
      </c>
      <c r="D9">
        <v>0.27500000000000002</v>
      </c>
      <c r="E9" s="1">
        <v>10</v>
      </c>
      <c r="F9">
        <f t="shared" si="0"/>
        <v>-3.6496587409606551</v>
      </c>
      <c r="G9">
        <f t="shared" si="0"/>
        <v>-1.2909841813155656</v>
      </c>
      <c r="H9">
        <f t="shared" si="1"/>
        <v>0.4717349119290179</v>
      </c>
    </row>
    <row r="10" spans="1:8">
      <c r="B10">
        <v>9</v>
      </c>
      <c r="C10">
        <v>2.5000000000000001E-2</v>
      </c>
      <c r="D10">
        <v>0.216</v>
      </c>
      <c r="E10" s="1">
        <v>9</v>
      </c>
      <c r="F10">
        <f t="shared" si="0"/>
        <v>-3.6888794541139363</v>
      </c>
      <c r="G10">
        <f t="shared" si="0"/>
        <v>-1.5324768712979722</v>
      </c>
      <c r="H10">
        <f t="shared" si="1"/>
        <v>0.43128051656319288</v>
      </c>
    </row>
    <row r="11" spans="1:8">
      <c r="B11">
        <v>10</v>
      </c>
      <c r="C11">
        <v>2.8000000000000001E-2</v>
      </c>
      <c r="D11">
        <v>0.26500000000000001</v>
      </c>
      <c r="E11" s="1">
        <v>13</v>
      </c>
      <c r="F11">
        <f t="shared" si="0"/>
        <v>-3.575550768806933</v>
      </c>
      <c r="G11">
        <f t="shared" si="0"/>
        <v>-1.3280254529959148</v>
      </c>
      <c r="H11">
        <f t="shared" si="1"/>
        <v>0.44950506316220362</v>
      </c>
    </row>
    <row r="12" spans="1:8">
      <c r="B12">
        <v>11</v>
      </c>
      <c r="C12">
        <v>2.1999999999999999E-2</v>
      </c>
      <c r="D12">
        <v>0.16300000000000001</v>
      </c>
      <c r="E12" s="1">
        <v>7</v>
      </c>
      <c r="F12">
        <f t="shared" si="0"/>
        <v>-3.8167128256238212</v>
      </c>
      <c r="G12">
        <f t="shared" si="0"/>
        <v>-1.8140050781753747</v>
      </c>
      <c r="H12">
        <f t="shared" si="1"/>
        <v>0.40054154948968923</v>
      </c>
    </row>
    <row r="13" spans="1:8">
      <c r="B13">
        <v>12</v>
      </c>
      <c r="C13">
        <v>2.5999999999999999E-2</v>
      </c>
      <c r="D13">
        <v>0.19400000000000001</v>
      </c>
      <c r="E13" s="1">
        <v>9</v>
      </c>
      <c r="F13">
        <f t="shared" si="0"/>
        <v>-3.6496587409606551</v>
      </c>
      <c r="G13">
        <f t="shared" si="0"/>
        <v>-1.6398971199188088</v>
      </c>
      <c r="H13">
        <f t="shared" si="1"/>
        <v>0.40195232420836929</v>
      </c>
    </row>
    <row r="14" spans="1:8">
      <c r="B14">
        <v>13</v>
      </c>
      <c r="C14">
        <v>2.8000000000000001E-2</v>
      </c>
      <c r="D14">
        <v>0.24399999999999999</v>
      </c>
      <c r="E14" s="1">
        <v>10</v>
      </c>
      <c r="F14">
        <f t="shared" si="0"/>
        <v>-3.575550768806933</v>
      </c>
      <c r="G14">
        <f t="shared" si="0"/>
        <v>-1.4105870536889351</v>
      </c>
      <c r="H14">
        <f t="shared" si="1"/>
        <v>0.43299274302359958</v>
      </c>
    </row>
    <row r="15" spans="1:8">
      <c r="B15">
        <v>14</v>
      </c>
      <c r="C15">
        <v>2.5000000000000001E-2</v>
      </c>
      <c r="D15">
        <v>0.19700000000000001</v>
      </c>
      <c r="E15" s="1">
        <v>7</v>
      </c>
      <c r="F15">
        <f t="shared" si="0"/>
        <v>-3.6888794541139363</v>
      </c>
      <c r="G15">
        <f t="shared" si="0"/>
        <v>-1.6245515502441485</v>
      </c>
      <c r="H15">
        <f t="shared" si="1"/>
        <v>0.41286558077395752</v>
      </c>
    </row>
    <row r="16" spans="1:8">
      <c r="B16">
        <v>15</v>
      </c>
      <c r="C16">
        <v>2.7E-2</v>
      </c>
      <c r="D16">
        <v>0.20499999999999999</v>
      </c>
      <c r="E16" s="1">
        <v>8</v>
      </c>
      <c r="F16">
        <f t="shared" si="0"/>
        <v>-3.6119184129778081</v>
      </c>
      <c r="G16">
        <f t="shared" si="0"/>
        <v>-1.584745299843729</v>
      </c>
      <c r="H16">
        <f t="shared" si="1"/>
        <v>0.40543462262681584</v>
      </c>
    </row>
    <row r="17" spans="5:8">
      <c r="E17" s="1"/>
    </row>
    <row r="18" spans="5:8">
      <c r="E18" s="1">
        <f>AVERAGE(E2:E16)</f>
        <v>8.7333333333333325</v>
      </c>
      <c r="H18">
        <f>AVERAGE(H2:H16)</f>
        <v>0.418349184225165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15</v>
      </c>
      <c r="B1" t="s">
        <v>14</v>
      </c>
      <c r="C1" t="s">
        <v>31</v>
      </c>
      <c r="D1" t="s">
        <v>32</v>
      </c>
      <c r="E1" t="s">
        <v>33</v>
      </c>
      <c r="H1" t="s">
        <v>0</v>
      </c>
    </row>
    <row r="2" spans="1:8">
      <c r="B2">
        <v>1</v>
      </c>
      <c r="C2">
        <v>2.4E-2</v>
      </c>
      <c r="D2">
        <v>0.21099999999999999</v>
      </c>
      <c r="E2" s="1">
        <v>4</v>
      </c>
      <c r="F2">
        <f t="shared" ref="F2:G16" si="0">LN(C2)</f>
        <v>-3.7297014486341915</v>
      </c>
      <c r="G2">
        <f t="shared" si="0"/>
        <v>-1.5558971455060706</v>
      </c>
      <c r="H2">
        <f t="shared" ref="H2:H16" si="1">(G2-F2)/5</f>
        <v>0.43476086062562419</v>
      </c>
    </row>
    <row r="3" spans="1:8">
      <c r="B3">
        <v>2</v>
      </c>
      <c r="C3">
        <v>2.3E-2</v>
      </c>
      <c r="D3">
        <v>0.25</v>
      </c>
      <c r="E3" s="1">
        <v>9</v>
      </c>
      <c r="F3">
        <f t="shared" si="0"/>
        <v>-3.7722610630529876</v>
      </c>
      <c r="G3">
        <f t="shared" si="0"/>
        <v>-1.3862943611198906</v>
      </c>
      <c r="H3">
        <f t="shared" si="1"/>
        <v>0.47719334038661942</v>
      </c>
    </row>
    <row r="4" spans="1:8">
      <c r="B4">
        <v>3</v>
      </c>
      <c r="C4">
        <v>2.5999999999999999E-2</v>
      </c>
      <c r="D4">
        <v>0.26500000000000001</v>
      </c>
      <c r="E4" s="1">
        <v>8</v>
      </c>
      <c r="F4">
        <f t="shared" si="0"/>
        <v>-3.6496587409606551</v>
      </c>
      <c r="G4">
        <f t="shared" si="0"/>
        <v>-1.3280254529959148</v>
      </c>
      <c r="H4">
        <f t="shared" si="1"/>
        <v>0.46432665759294806</v>
      </c>
    </row>
    <row r="5" spans="1:8">
      <c r="B5">
        <v>4</v>
      </c>
      <c r="C5">
        <v>2.5000000000000001E-2</v>
      </c>
      <c r="D5">
        <v>0.191</v>
      </c>
      <c r="E5" s="1">
        <v>8</v>
      </c>
      <c r="F5">
        <f t="shared" si="0"/>
        <v>-3.6888794541139363</v>
      </c>
      <c r="G5">
        <f t="shared" si="0"/>
        <v>-1.6554818509355071</v>
      </c>
      <c r="H5">
        <f t="shared" si="1"/>
        <v>0.4066795206356858</v>
      </c>
    </row>
    <row r="6" spans="1:8">
      <c r="B6">
        <v>5</v>
      </c>
      <c r="C6">
        <v>2.4E-2</v>
      </c>
      <c r="D6">
        <v>0.29799999999999999</v>
      </c>
      <c r="E6" s="1">
        <v>10</v>
      </c>
      <c r="F6">
        <f t="shared" si="0"/>
        <v>-3.7297014486341915</v>
      </c>
      <c r="G6">
        <f t="shared" si="0"/>
        <v>-1.2106617924767327</v>
      </c>
      <c r="H6">
        <f t="shared" si="1"/>
        <v>0.50380793123149181</v>
      </c>
    </row>
    <row r="7" spans="1:8">
      <c r="B7">
        <v>6</v>
      </c>
      <c r="C7">
        <v>2.8000000000000001E-2</v>
      </c>
      <c r="D7">
        <v>0.28100000000000003</v>
      </c>
      <c r="E7" s="1">
        <v>12</v>
      </c>
      <c r="F7">
        <f t="shared" si="0"/>
        <v>-3.575550768806933</v>
      </c>
      <c r="G7">
        <f t="shared" si="0"/>
        <v>-1.2694006096483912</v>
      </c>
      <c r="H7">
        <f t="shared" si="1"/>
        <v>0.46123003183170841</v>
      </c>
    </row>
    <row r="8" spans="1:8">
      <c r="B8">
        <v>7</v>
      </c>
      <c r="C8">
        <v>1.9E-2</v>
      </c>
      <c r="D8">
        <v>0.13100000000000001</v>
      </c>
      <c r="E8" s="1">
        <v>4</v>
      </c>
      <c r="F8">
        <f t="shared" si="0"/>
        <v>-3.9633162998156966</v>
      </c>
      <c r="G8">
        <f t="shared" si="0"/>
        <v>-2.0325579557809856</v>
      </c>
      <c r="H8">
        <f t="shared" si="1"/>
        <v>0.38615166880694218</v>
      </c>
    </row>
    <row r="9" spans="1:8">
      <c r="B9">
        <v>8</v>
      </c>
      <c r="C9">
        <v>2.4E-2</v>
      </c>
      <c r="D9">
        <v>0.20899999999999999</v>
      </c>
      <c r="E9" s="1">
        <v>6</v>
      </c>
      <c r="F9">
        <f t="shared" si="0"/>
        <v>-3.7297014486341915</v>
      </c>
      <c r="G9">
        <f t="shared" si="0"/>
        <v>-1.5654210270173261</v>
      </c>
      <c r="H9">
        <f t="shared" si="1"/>
        <v>0.43285608432337314</v>
      </c>
    </row>
    <row r="10" spans="1:8">
      <c r="B10">
        <v>9</v>
      </c>
      <c r="C10">
        <v>0.02</v>
      </c>
      <c r="D10">
        <v>0.18099999999999999</v>
      </c>
      <c r="E10" s="1">
        <v>8</v>
      </c>
      <c r="F10">
        <f t="shared" si="0"/>
        <v>-3.912023005428146</v>
      </c>
      <c r="G10">
        <f t="shared" si="0"/>
        <v>-1.7092582477163114</v>
      </c>
      <c r="H10">
        <f t="shared" si="1"/>
        <v>0.44055295154236696</v>
      </c>
    </row>
    <row r="11" spans="1:8">
      <c r="B11">
        <v>10</v>
      </c>
      <c r="C11">
        <v>2.3E-2</v>
      </c>
      <c r="D11">
        <v>0.22</v>
      </c>
      <c r="E11" s="1">
        <v>8</v>
      </c>
      <c r="F11">
        <f t="shared" si="0"/>
        <v>-3.7722610630529876</v>
      </c>
      <c r="G11">
        <f t="shared" si="0"/>
        <v>-1.5141277326297755</v>
      </c>
      <c r="H11">
        <f t="shared" si="1"/>
        <v>0.45162666608464247</v>
      </c>
    </row>
    <row r="12" spans="1:8">
      <c r="B12">
        <v>11</v>
      </c>
      <c r="C12">
        <v>2.1999999999999999E-2</v>
      </c>
      <c r="D12">
        <v>0.16800000000000001</v>
      </c>
      <c r="E12" s="1">
        <v>6</v>
      </c>
      <c r="F12">
        <f t="shared" si="0"/>
        <v>-3.8167128256238212</v>
      </c>
      <c r="G12">
        <f t="shared" si="0"/>
        <v>-1.7837912995788781</v>
      </c>
      <c r="H12">
        <f t="shared" si="1"/>
        <v>0.40658430520898864</v>
      </c>
    </row>
    <row r="13" spans="1:8">
      <c r="B13">
        <v>12</v>
      </c>
      <c r="C13">
        <v>2.3E-2</v>
      </c>
      <c r="D13">
        <v>0.186</v>
      </c>
      <c r="E13" s="1">
        <v>6</v>
      </c>
      <c r="F13">
        <f t="shared" si="0"/>
        <v>-3.7722610630529876</v>
      </c>
      <c r="G13">
        <f t="shared" si="0"/>
        <v>-1.6820086052689358</v>
      </c>
      <c r="H13">
        <f t="shared" si="1"/>
        <v>0.4180504915568104</v>
      </c>
    </row>
    <row r="14" spans="1:8">
      <c r="B14">
        <v>13</v>
      </c>
      <c r="C14">
        <v>2.1999999999999999E-2</v>
      </c>
      <c r="D14">
        <v>0.20499999999999999</v>
      </c>
      <c r="E14" s="1">
        <v>7</v>
      </c>
      <c r="F14">
        <f t="shared" si="0"/>
        <v>-3.8167128256238212</v>
      </c>
      <c r="G14">
        <f t="shared" si="0"/>
        <v>-1.584745299843729</v>
      </c>
      <c r="H14">
        <f t="shared" si="1"/>
        <v>0.4463935051560185</v>
      </c>
    </row>
    <row r="15" spans="1:8">
      <c r="B15">
        <v>14</v>
      </c>
      <c r="C15">
        <v>2.5000000000000001E-2</v>
      </c>
      <c r="D15">
        <v>0.19600000000000001</v>
      </c>
      <c r="E15" s="1">
        <v>8</v>
      </c>
      <c r="F15">
        <f t="shared" si="0"/>
        <v>-3.6888794541139363</v>
      </c>
      <c r="G15">
        <f t="shared" si="0"/>
        <v>-1.6296406197516198</v>
      </c>
      <c r="H15">
        <f t="shared" si="1"/>
        <v>0.41184776687246333</v>
      </c>
    </row>
    <row r="16" spans="1:8">
      <c r="B16">
        <v>15</v>
      </c>
      <c r="C16">
        <v>2.7E-2</v>
      </c>
      <c r="D16">
        <v>0.188</v>
      </c>
      <c r="E16" s="1">
        <v>6</v>
      </c>
      <c r="F16">
        <f t="shared" si="0"/>
        <v>-3.6119184129778081</v>
      </c>
      <c r="G16">
        <f t="shared" si="0"/>
        <v>-1.6713133161521878</v>
      </c>
      <c r="H16">
        <f t="shared" si="1"/>
        <v>0.38812101936512405</v>
      </c>
    </row>
    <row r="17" spans="5:8">
      <c r="E17" s="1"/>
    </row>
    <row r="18" spans="5:8">
      <c r="E18">
        <f>AVERAGE(E2:E16)</f>
        <v>7.333333333333333</v>
      </c>
      <c r="H18">
        <f>AVERAGE(H2:H16)</f>
        <v>0.435345520081387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K26" sqref="K26"/>
    </sheetView>
  </sheetViews>
  <sheetFormatPr baseColWidth="10" defaultRowHeight="15" x14ac:dyDescent="0"/>
  <sheetData>
    <row r="1" spans="1:8">
      <c r="A1" s="4" t="s">
        <v>18</v>
      </c>
      <c r="B1" t="s">
        <v>17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2.5999999999999999E-2</v>
      </c>
      <c r="D2">
        <v>9.1999999999999998E-2</v>
      </c>
      <c r="E2">
        <v>0</v>
      </c>
      <c r="F2">
        <f t="shared" ref="F2:G25" si="0">LN(C2)</f>
        <v>-3.6496587409606551</v>
      </c>
      <c r="G2">
        <f t="shared" si="0"/>
        <v>-2.3859667019330968</v>
      </c>
      <c r="H2">
        <f t="shared" ref="H2:H25" si="1">(G2-F2)/5</f>
        <v>0.25273840780551166</v>
      </c>
    </row>
    <row r="3" spans="1:8">
      <c r="B3">
        <v>2</v>
      </c>
      <c r="C3">
        <v>0.02</v>
      </c>
      <c r="D3">
        <v>0.16</v>
      </c>
      <c r="E3">
        <v>5</v>
      </c>
      <c r="F3">
        <f t="shared" si="0"/>
        <v>-3.912023005428146</v>
      </c>
      <c r="G3">
        <f t="shared" si="0"/>
        <v>-1.8325814637483102</v>
      </c>
      <c r="H3">
        <f t="shared" si="1"/>
        <v>0.41588830833596713</v>
      </c>
    </row>
    <row r="4" spans="1:8">
      <c r="B4">
        <v>3</v>
      </c>
      <c r="C4">
        <v>2.3E-2</v>
      </c>
      <c r="D4">
        <v>0.107</v>
      </c>
      <c r="E4" s="1">
        <v>2</v>
      </c>
      <c r="F4">
        <f t="shared" si="0"/>
        <v>-3.7722610630529876</v>
      </c>
      <c r="G4">
        <f t="shared" si="0"/>
        <v>-2.234926444520231</v>
      </c>
      <c r="H4">
        <f t="shared" si="1"/>
        <v>0.30746692370655132</v>
      </c>
    </row>
    <row r="5" spans="1:8">
      <c r="B5">
        <v>4</v>
      </c>
      <c r="C5">
        <v>2.4E-2</v>
      </c>
      <c r="D5">
        <v>0.15</v>
      </c>
      <c r="E5" s="1">
        <v>4</v>
      </c>
      <c r="F5">
        <f t="shared" si="0"/>
        <v>-3.7297014486341915</v>
      </c>
      <c r="G5">
        <f t="shared" si="0"/>
        <v>-1.8971199848858813</v>
      </c>
      <c r="H5">
        <f t="shared" si="1"/>
        <v>0.36651629274966202</v>
      </c>
    </row>
    <row r="6" spans="1:8">
      <c r="B6">
        <v>5</v>
      </c>
      <c r="C6">
        <v>2.3E-2</v>
      </c>
      <c r="D6">
        <v>0.11799999999999999</v>
      </c>
      <c r="E6" s="1">
        <v>4</v>
      </c>
      <c r="F6">
        <f t="shared" si="0"/>
        <v>-3.7722610630529876</v>
      </c>
      <c r="G6">
        <f t="shared" si="0"/>
        <v>-2.1370706545164722</v>
      </c>
      <c r="H6">
        <f t="shared" si="1"/>
        <v>0.32703808170730309</v>
      </c>
    </row>
    <row r="7" spans="1:8">
      <c r="B7">
        <v>6</v>
      </c>
      <c r="C7">
        <v>2.3E-2</v>
      </c>
      <c r="D7">
        <v>0.105</v>
      </c>
      <c r="E7" s="1">
        <v>6</v>
      </c>
      <c r="F7">
        <f t="shared" si="0"/>
        <v>-3.7722610630529876</v>
      </c>
      <c r="G7">
        <f t="shared" si="0"/>
        <v>-2.2537949288246137</v>
      </c>
      <c r="H7">
        <f t="shared" si="1"/>
        <v>0.30369322684567479</v>
      </c>
    </row>
    <row r="8" spans="1:8">
      <c r="B8">
        <v>7</v>
      </c>
      <c r="C8">
        <v>2.5999999999999999E-2</v>
      </c>
      <c r="D8">
        <v>0.187</v>
      </c>
      <c r="E8" s="1">
        <v>2</v>
      </c>
      <c r="F8">
        <f t="shared" si="0"/>
        <v>-3.6496587409606551</v>
      </c>
      <c r="G8">
        <f t="shared" si="0"/>
        <v>-1.6766466621275504</v>
      </c>
      <c r="H8">
        <f t="shared" si="1"/>
        <v>0.39460241576662092</v>
      </c>
    </row>
    <row r="9" spans="1:8">
      <c r="B9">
        <v>8</v>
      </c>
      <c r="C9">
        <v>0.02</v>
      </c>
      <c r="D9">
        <v>0.124</v>
      </c>
      <c r="E9" s="1">
        <v>4</v>
      </c>
      <c r="F9">
        <f t="shared" si="0"/>
        <v>-3.912023005428146</v>
      </c>
      <c r="G9">
        <f t="shared" si="0"/>
        <v>-2.0874737133771002</v>
      </c>
      <c r="H9">
        <f t="shared" si="1"/>
        <v>0.36490985841020918</v>
      </c>
    </row>
    <row r="10" spans="1:8">
      <c r="B10">
        <v>9</v>
      </c>
      <c r="C10">
        <v>2.5000000000000001E-2</v>
      </c>
      <c r="D10">
        <v>0.112</v>
      </c>
      <c r="E10" s="1">
        <v>0</v>
      </c>
      <c r="F10">
        <f t="shared" si="0"/>
        <v>-3.6888794541139363</v>
      </c>
      <c r="G10">
        <f t="shared" si="0"/>
        <v>-2.1892564076870427</v>
      </c>
      <c r="H10">
        <f t="shared" si="1"/>
        <v>0.29992460928537873</v>
      </c>
    </row>
    <row r="11" spans="1:8">
      <c r="B11">
        <v>10</v>
      </c>
      <c r="C11">
        <v>2.1000000000000001E-2</v>
      </c>
      <c r="D11">
        <v>0.17499999999999999</v>
      </c>
      <c r="E11" s="1">
        <v>5</v>
      </c>
      <c r="F11">
        <f t="shared" si="0"/>
        <v>-3.8632328412587138</v>
      </c>
      <c r="G11">
        <f t="shared" si="0"/>
        <v>-1.742969305058623</v>
      </c>
      <c r="H11">
        <f t="shared" si="1"/>
        <v>0.4240527072400182</v>
      </c>
    </row>
    <row r="12" spans="1:8">
      <c r="B12">
        <v>11</v>
      </c>
      <c r="C12">
        <v>0.02</v>
      </c>
      <c r="D12">
        <v>0.122</v>
      </c>
      <c r="E12" s="1">
        <v>4</v>
      </c>
      <c r="F12">
        <f t="shared" si="0"/>
        <v>-3.912023005428146</v>
      </c>
      <c r="G12">
        <f t="shared" si="0"/>
        <v>-2.1037342342488805</v>
      </c>
      <c r="H12">
        <f t="shared" si="1"/>
        <v>0.36165775423585311</v>
      </c>
    </row>
    <row r="13" spans="1:8">
      <c r="B13">
        <v>12</v>
      </c>
      <c r="C13">
        <v>2.5000000000000001E-2</v>
      </c>
      <c r="D13">
        <v>0.13900000000000001</v>
      </c>
      <c r="E13" s="1">
        <v>5</v>
      </c>
      <c r="F13">
        <f t="shared" si="0"/>
        <v>-3.6888794541139363</v>
      </c>
      <c r="G13">
        <f t="shared" si="0"/>
        <v>-1.9732813458514451</v>
      </c>
      <c r="H13">
        <f t="shared" si="1"/>
        <v>0.34311962165249821</v>
      </c>
    </row>
    <row r="14" spans="1:8">
      <c r="B14">
        <v>13</v>
      </c>
      <c r="C14">
        <v>2.3E-2</v>
      </c>
      <c r="D14">
        <v>0.20300000000000001</v>
      </c>
      <c r="E14" s="1">
        <v>5</v>
      </c>
      <c r="F14">
        <f t="shared" si="0"/>
        <v>-3.7722610630529876</v>
      </c>
      <c r="G14">
        <f t="shared" si="0"/>
        <v>-1.5945492999403497</v>
      </c>
      <c r="H14">
        <f t="shared" si="1"/>
        <v>0.43554235262252761</v>
      </c>
    </row>
    <row r="15" spans="1:8">
      <c r="B15">
        <v>14</v>
      </c>
      <c r="C15">
        <v>2.4E-2</v>
      </c>
      <c r="D15">
        <v>0.14799999999999999</v>
      </c>
      <c r="E15" s="1">
        <v>2</v>
      </c>
      <c r="F15">
        <f t="shared" si="0"/>
        <v>-3.7297014486341915</v>
      </c>
      <c r="G15">
        <f t="shared" si="0"/>
        <v>-1.9105430052180221</v>
      </c>
      <c r="H15">
        <f t="shared" si="1"/>
        <v>0.3638316886832339</v>
      </c>
    </row>
    <row r="16" spans="1:8">
      <c r="B16">
        <v>15</v>
      </c>
      <c r="C16">
        <v>2.3E-2</v>
      </c>
      <c r="D16">
        <v>9.7000000000000003E-2</v>
      </c>
      <c r="E16" s="1">
        <v>3</v>
      </c>
      <c r="F16">
        <f t="shared" si="0"/>
        <v>-3.7722610630529876</v>
      </c>
      <c r="G16">
        <f t="shared" si="0"/>
        <v>-2.333044300478754</v>
      </c>
      <c r="H16">
        <f t="shared" si="1"/>
        <v>0.28784335251484672</v>
      </c>
    </row>
    <row r="17" spans="2:8">
      <c r="B17">
        <v>16</v>
      </c>
      <c r="C17">
        <v>2.3E-2</v>
      </c>
      <c r="D17">
        <v>0.15</v>
      </c>
      <c r="E17" s="1">
        <v>3</v>
      </c>
      <c r="F17">
        <f t="shared" si="0"/>
        <v>-3.7722610630529876</v>
      </c>
      <c r="G17">
        <f t="shared" si="0"/>
        <v>-1.8971199848858813</v>
      </c>
      <c r="H17">
        <f t="shared" si="1"/>
        <v>0.37502821563342126</v>
      </c>
    </row>
    <row r="18" spans="2:8">
      <c r="B18">
        <v>17</v>
      </c>
      <c r="C18">
        <v>1.9E-2</v>
      </c>
      <c r="D18">
        <v>9.0999999999999998E-2</v>
      </c>
      <c r="E18" s="1">
        <v>3</v>
      </c>
      <c r="F18">
        <f t="shared" si="0"/>
        <v>-3.9633162998156966</v>
      </c>
      <c r="G18">
        <f t="shared" si="0"/>
        <v>-2.3968957724652871</v>
      </c>
      <c r="H18">
        <f t="shared" si="1"/>
        <v>0.3132841054700819</v>
      </c>
    </row>
    <row r="19" spans="2:8">
      <c r="B19">
        <v>18</v>
      </c>
      <c r="C19">
        <v>2.1999999999999999E-2</v>
      </c>
      <c r="D19">
        <v>0.13200000000000001</v>
      </c>
      <c r="E19" s="1">
        <v>5</v>
      </c>
      <c r="F19">
        <f t="shared" si="0"/>
        <v>-3.8167128256238212</v>
      </c>
      <c r="G19">
        <f t="shared" si="0"/>
        <v>-2.0249533563957662</v>
      </c>
      <c r="H19">
        <f t="shared" si="1"/>
        <v>0.358351893845611</v>
      </c>
    </row>
    <row r="20" spans="2:8">
      <c r="B20">
        <v>19</v>
      </c>
      <c r="C20">
        <v>2.5000000000000001E-2</v>
      </c>
      <c r="D20">
        <v>0.16800000000000001</v>
      </c>
      <c r="E20" s="1">
        <v>4</v>
      </c>
      <c r="F20">
        <f t="shared" si="0"/>
        <v>-3.6888794541139363</v>
      </c>
      <c r="G20">
        <f t="shared" si="0"/>
        <v>-1.7837912995788781</v>
      </c>
      <c r="H20">
        <f t="shared" si="1"/>
        <v>0.38101763090701163</v>
      </c>
    </row>
    <row r="21" spans="2:8">
      <c r="B21">
        <v>20</v>
      </c>
      <c r="C21">
        <v>2.3E-2</v>
      </c>
      <c r="D21">
        <v>0.105</v>
      </c>
      <c r="E21" s="1">
        <v>3</v>
      </c>
      <c r="F21">
        <f t="shared" si="0"/>
        <v>-3.7722610630529876</v>
      </c>
      <c r="G21">
        <f t="shared" si="0"/>
        <v>-2.2537949288246137</v>
      </c>
      <c r="H21">
        <f t="shared" si="1"/>
        <v>0.30369322684567479</v>
      </c>
    </row>
    <row r="22" spans="2:8">
      <c r="B22">
        <v>21</v>
      </c>
      <c r="C22">
        <v>0.02</v>
      </c>
      <c r="D22">
        <v>0.109</v>
      </c>
      <c r="E22" s="1">
        <v>5</v>
      </c>
      <c r="F22">
        <f t="shared" si="0"/>
        <v>-3.912023005428146</v>
      </c>
      <c r="G22">
        <f t="shared" si="0"/>
        <v>-2.2164073967529934</v>
      </c>
      <c r="H22">
        <f t="shared" si="1"/>
        <v>0.33912312173503051</v>
      </c>
    </row>
    <row r="23" spans="2:8">
      <c r="B23">
        <v>22</v>
      </c>
      <c r="C23">
        <v>0.02</v>
      </c>
      <c r="D23">
        <v>0.17299999999999999</v>
      </c>
      <c r="E23" s="1"/>
      <c r="F23">
        <f t="shared" si="0"/>
        <v>-3.912023005428146</v>
      </c>
      <c r="G23">
        <f t="shared" si="0"/>
        <v>-1.7544636844843582</v>
      </c>
      <c r="H23">
        <f t="shared" si="1"/>
        <v>0.43151186418875759</v>
      </c>
    </row>
    <row r="24" spans="2:8">
      <c r="B24">
        <v>23</v>
      </c>
      <c r="C24">
        <v>0.02</v>
      </c>
      <c r="D24">
        <v>0.16900000000000001</v>
      </c>
      <c r="F24">
        <f t="shared" si="0"/>
        <v>-3.912023005428146</v>
      </c>
      <c r="G24">
        <f t="shared" si="0"/>
        <v>-1.7778565640590636</v>
      </c>
      <c r="H24">
        <f t="shared" si="1"/>
        <v>0.42683328827381645</v>
      </c>
    </row>
    <row r="25" spans="2:8">
      <c r="B25">
        <v>24</v>
      </c>
      <c r="C25">
        <v>0.02</v>
      </c>
      <c r="D25">
        <v>0.154</v>
      </c>
      <c r="E25" s="1">
        <v>5</v>
      </c>
      <c r="F25">
        <f t="shared" si="0"/>
        <v>-3.912023005428146</v>
      </c>
      <c r="G25">
        <f t="shared" si="0"/>
        <v>-1.870802676568508</v>
      </c>
      <c r="H25">
        <f t="shared" si="1"/>
        <v>0.40824406577192762</v>
      </c>
    </row>
    <row r="27" spans="2:8">
      <c r="E27">
        <f>AVERAGE(E2:E25)</f>
        <v>3.5909090909090908</v>
      </c>
      <c r="H27">
        <f>AVERAGE(H4:H25)</f>
        <v>0.359876649913259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D23" sqref="D23"/>
    </sheetView>
  </sheetViews>
  <sheetFormatPr baseColWidth="10" defaultRowHeight="15" x14ac:dyDescent="0"/>
  <sheetData>
    <row r="1" spans="1:8">
      <c r="A1" s="4" t="s">
        <v>4</v>
      </c>
      <c r="B1" t="s">
        <v>3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2.5000000000000001E-2</v>
      </c>
      <c r="D2">
        <v>0.20399999999999999</v>
      </c>
      <c r="E2" s="1">
        <v>14</v>
      </c>
      <c r="F2">
        <f t="shared" ref="F2:G16" si="0">LN(C2)</f>
        <v>-3.6888794541139363</v>
      </c>
      <c r="G2">
        <f t="shared" si="0"/>
        <v>-1.5896352851379207</v>
      </c>
      <c r="H2">
        <f t="shared" ref="H2:H16" si="1">(G2-F2)/5</f>
        <v>0.4198488337952031</v>
      </c>
    </row>
    <row r="3" spans="1:8">
      <c r="B3">
        <v>2</v>
      </c>
      <c r="C3">
        <v>2.4E-2</v>
      </c>
      <c r="D3">
        <v>0.19500000000000001</v>
      </c>
      <c r="E3" s="1">
        <v>9</v>
      </c>
      <c r="F3">
        <f t="shared" si="0"/>
        <v>-3.7297014486341915</v>
      </c>
      <c r="G3">
        <f t="shared" si="0"/>
        <v>-1.6347557204183902</v>
      </c>
      <c r="H3">
        <f t="shared" si="1"/>
        <v>0.41898914564316031</v>
      </c>
    </row>
    <row r="4" spans="1:8">
      <c r="B4">
        <v>3</v>
      </c>
      <c r="C4">
        <v>0.02</v>
      </c>
      <c r="D4">
        <v>0.16600000000000001</v>
      </c>
      <c r="E4" s="1">
        <v>12</v>
      </c>
      <c r="F4">
        <f t="shared" si="0"/>
        <v>-3.912023005428146</v>
      </c>
      <c r="G4">
        <f t="shared" si="0"/>
        <v>-1.7957674906255938</v>
      </c>
      <c r="H4">
        <f t="shared" si="1"/>
        <v>0.42325110296051049</v>
      </c>
    </row>
    <row r="5" spans="1:8">
      <c r="B5">
        <v>4</v>
      </c>
      <c r="C5">
        <v>2.3E-2</v>
      </c>
      <c r="D5">
        <v>0.21299999999999999</v>
      </c>
      <c r="E5" s="1">
        <v>10</v>
      </c>
      <c r="F5">
        <f t="shared" si="0"/>
        <v>-3.7722610630529876</v>
      </c>
      <c r="G5">
        <f t="shared" si="0"/>
        <v>-1.546463113272712</v>
      </c>
      <c r="H5">
        <f t="shared" si="1"/>
        <v>0.44515958995605515</v>
      </c>
    </row>
    <row r="6" spans="1:8">
      <c r="B6">
        <v>5</v>
      </c>
      <c r="C6">
        <v>2.5000000000000001E-2</v>
      </c>
      <c r="D6">
        <v>0.2</v>
      </c>
      <c r="E6" s="1">
        <v>8</v>
      </c>
      <c r="F6">
        <f t="shared" si="0"/>
        <v>-3.6888794541139363</v>
      </c>
      <c r="G6">
        <f t="shared" si="0"/>
        <v>-1.6094379124341003</v>
      </c>
      <c r="H6">
        <f t="shared" si="1"/>
        <v>0.41588830833596724</v>
      </c>
    </row>
    <row r="7" spans="1:8">
      <c r="B7">
        <v>6</v>
      </c>
      <c r="C7">
        <v>2.5999999999999999E-2</v>
      </c>
      <c r="D7">
        <v>0.20599999999999999</v>
      </c>
      <c r="E7" s="1">
        <v>4</v>
      </c>
      <c r="F7">
        <f t="shared" si="0"/>
        <v>-3.6496587409606551</v>
      </c>
      <c r="G7">
        <f t="shared" si="0"/>
        <v>-1.579879110192556</v>
      </c>
      <c r="H7">
        <f t="shared" si="1"/>
        <v>0.41395592615361981</v>
      </c>
    </row>
    <row r="8" spans="1:8">
      <c r="B8">
        <v>7</v>
      </c>
      <c r="C8">
        <v>2.4E-2</v>
      </c>
      <c r="D8">
        <v>0.21</v>
      </c>
      <c r="E8" s="1">
        <v>9</v>
      </c>
      <c r="F8">
        <f t="shared" si="0"/>
        <v>-3.7297014486341915</v>
      </c>
      <c r="G8">
        <f t="shared" si="0"/>
        <v>-1.5606477482646683</v>
      </c>
      <c r="H8">
        <f t="shared" si="1"/>
        <v>0.43381074007390463</v>
      </c>
    </row>
    <row r="9" spans="1:8">
      <c r="B9">
        <v>8</v>
      </c>
      <c r="C9">
        <v>2.5000000000000001E-2</v>
      </c>
      <c r="D9">
        <v>0.216</v>
      </c>
      <c r="E9" s="1">
        <v>8</v>
      </c>
      <c r="F9">
        <f t="shared" si="0"/>
        <v>-3.6888794541139363</v>
      </c>
      <c r="G9">
        <f t="shared" si="0"/>
        <v>-1.5324768712979722</v>
      </c>
      <c r="H9">
        <f t="shared" si="1"/>
        <v>0.43128051656319288</v>
      </c>
    </row>
    <row r="10" spans="1:8">
      <c r="B10">
        <v>9</v>
      </c>
      <c r="C10">
        <v>2.1000000000000001E-2</v>
      </c>
      <c r="D10">
        <v>0.189</v>
      </c>
      <c r="E10" s="1">
        <v>5</v>
      </c>
      <c r="F10">
        <f t="shared" si="0"/>
        <v>-3.8632328412587138</v>
      </c>
      <c r="G10">
        <f t="shared" si="0"/>
        <v>-1.6660082639224947</v>
      </c>
      <c r="H10">
        <f t="shared" si="1"/>
        <v>0.43944491546724385</v>
      </c>
    </row>
    <row r="11" spans="1:8">
      <c r="B11">
        <v>10</v>
      </c>
      <c r="C11">
        <v>2.1999999999999999E-2</v>
      </c>
      <c r="D11">
        <v>0.32500000000000001</v>
      </c>
      <c r="E11" s="1">
        <v>8</v>
      </c>
      <c r="F11">
        <f t="shared" si="0"/>
        <v>-3.8167128256238212</v>
      </c>
      <c r="G11">
        <f t="shared" si="0"/>
        <v>-1.1239300966523995</v>
      </c>
      <c r="H11">
        <f t="shared" si="1"/>
        <v>0.53855654579428436</v>
      </c>
    </row>
    <row r="12" spans="1:8">
      <c r="B12">
        <v>11</v>
      </c>
      <c r="C12">
        <v>2.7E-2</v>
      </c>
      <c r="D12">
        <v>0.192</v>
      </c>
      <c r="E12" s="1">
        <v>5</v>
      </c>
      <c r="F12">
        <f t="shared" si="0"/>
        <v>-3.6119184129778081</v>
      </c>
      <c r="G12">
        <f t="shared" si="0"/>
        <v>-1.6502599069543555</v>
      </c>
      <c r="H12">
        <f t="shared" si="1"/>
        <v>0.39233170120469052</v>
      </c>
    </row>
    <row r="13" spans="1:8">
      <c r="B13">
        <v>12</v>
      </c>
      <c r="C13">
        <v>2.7E-2</v>
      </c>
      <c r="D13">
        <v>0.25</v>
      </c>
      <c r="E13" s="1">
        <v>10</v>
      </c>
      <c r="F13">
        <f t="shared" si="0"/>
        <v>-3.6119184129778081</v>
      </c>
      <c r="G13">
        <f t="shared" si="0"/>
        <v>-1.3862943611198906</v>
      </c>
      <c r="H13">
        <f t="shared" si="1"/>
        <v>0.44512481037158358</v>
      </c>
    </row>
    <row r="14" spans="1:8">
      <c r="B14">
        <v>13</v>
      </c>
      <c r="C14">
        <v>2.7E-2</v>
      </c>
      <c r="D14">
        <v>0.22600000000000001</v>
      </c>
      <c r="E14" s="1">
        <v>9</v>
      </c>
      <c r="F14">
        <f t="shared" si="0"/>
        <v>-3.6119184129778081</v>
      </c>
      <c r="G14">
        <f t="shared" si="0"/>
        <v>-1.487220279709851</v>
      </c>
      <c r="H14">
        <f t="shared" si="1"/>
        <v>0.42493962665359142</v>
      </c>
    </row>
    <row r="15" spans="1:8">
      <c r="B15">
        <v>14</v>
      </c>
      <c r="C15">
        <v>2.5000000000000001E-2</v>
      </c>
      <c r="D15">
        <v>0.222</v>
      </c>
      <c r="E15" s="1">
        <v>10</v>
      </c>
      <c r="F15">
        <f t="shared" si="0"/>
        <v>-3.6888794541139363</v>
      </c>
      <c r="G15">
        <f t="shared" si="0"/>
        <v>-1.5050778971098575</v>
      </c>
      <c r="H15">
        <f t="shared" si="1"/>
        <v>0.43676031140081573</v>
      </c>
    </row>
    <row r="16" spans="1:8">
      <c r="B16">
        <v>15</v>
      </c>
      <c r="C16">
        <v>2.3E-2</v>
      </c>
      <c r="D16">
        <v>0.19800000000000001</v>
      </c>
      <c r="E16" s="1">
        <v>6</v>
      </c>
      <c r="F16">
        <f t="shared" si="0"/>
        <v>-3.7722610630529876</v>
      </c>
      <c r="G16">
        <f t="shared" si="0"/>
        <v>-1.6194882482876019</v>
      </c>
      <c r="H16">
        <f t="shared" si="1"/>
        <v>0.43055456295307709</v>
      </c>
    </row>
    <row r="17" spans="5:8">
      <c r="E17" s="1"/>
    </row>
    <row r="18" spans="5:8">
      <c r="E18" s="1">
        <f>AVERAGE(E2:E16)</f>
        <v>8.4666666666666668</v>
      </c>
      <c r="H18">
        <f>AVERAGE(H2:H16)</f>
        <v>0.433993109155126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B2" sqref="B2:B20"/>
    </sheetView>
  </sheetViews>
  <sheetFormatPr baseColWidth="10" defaultRowHeight="15" x14ac:dyDescent="0"/>
  <cols>
    <col min="8" max="8" width="24" customWidth="1"/>
    <col min="9" max="9" width="14.5" bestFit="1" customWidth="1"/>
  </cols>
  <sheetData>
    <row r="1" spans="1:8">
      <c r="A1" s="4" t="s">
        <v>22</v>
      </c>
      <c r="B1" t="s">
        <v>21</v>
      </c>
      <c r="C1" t="s">
        <v>9</v>
      </c>
      <c r="D1" t="s">
        <v>8</v>
      </c>
      <c r="E1" t="s">
        <v>33</v>
      </c>
      <c r="H1" t="s">
        <v>0</v>
      </c>
    </row>
    <row r="2" spans="1:8">
      <c r="B2" s="7">
        <v>1</v>
      </c>
      <c r="C2">
        <v>2.3E-2</v>
      </c>
      <c r="D2">
        <v>0.17</v>
      </c>
      <c r="E2">
        <v>5</v>
      </c>
      <c r="F2">
        <f t="shared" ref="F2:F20" si="0">LN(C2)</f>
        <v>-3.7722610630529876</v>
      </c>
      <c r="G2">
        <f t="shared" ref="G2:G20" si="1">LN(D2)</f>
        <v>-1.7719568419318752</v>
      </c>
      <c r="H2">
        <f t="shared" ref="H2:H20" si="2">(G2-F2)/5</f>
        <v>0.4000608442242225</v>
      </c>
    </row>
    <row r="3" spans="1:8">
      <c r="B3" s="7">
        <v>2</v>
      </c>
      <c r="C3">
        <v>0.02</v>
      </c>
      <c r="D3">
        <v>0.14399999999999999</v>
      </c>
      <c r="E3">
        <v>3</v>
      </c>
      <c r="F3">
        <f t="shared" si="0"/>
        <v>-3.912023005428146</v>
      </c>
      <c r="G3">
        <f t="shared" si="1"/>
        <v>-1.9379419794061366</v>
      </c>
      <c r="H3">
        <f t="shared" si="2"/>
        <v>0.39481620520440186</v>
      </c>
    </row>
    <row r="4" spans="1:8">
      <c r="B4" s="7">
        <v>3</v>
      </c>
      <c r="C4">
        <v>2.3E-2</v>
      </c>
      <c r="D4">
        <v>0.123</v>
      </c>
      <c r="E4">
        <v>3</v>
      </c>
      <c r="F4">
        <f t="shared" si="0"/>
        <v>-3.7722610630529876</v>
      </c>
      <c r="G4">
        <f t="shared" si="1"/>
        <v>-2.0955709236097197</v>
      </c>
      <c r="H4">
        <f t="shared" si="2"/>
        <v>0.33533802788865358</v>
      </c>
    </row>
    <row r="5" spans="1:8">
      <c r="B5" s="7">
        <v>4</v>
      </c>
      <c r="C5">
        <v>2.7E-2</v>
      </c>
      <c r="D5">
        <v>0.26300000000000001</v>
      </c>
      <c r="E5">
        <v>5</v>
      </c>
      <c r="F5">
        <f t="shared" si="0"/>
        <v>-3.6119184129778081</v>
      </c>
      <c r="G5">
        <f t="shared" si="1"/>
        <v>-1.3356012468043725</v>
      </c>
      <c r="H5">
        <f t="shared" si="2"/>
        <v>0.4552634332346871</v>
      </c>
    </row>
    <row r="6" spans="1:8">
      <c r="B6" s="7">
        <v>5</v>
      </c>
      <c r="C6">
        <v>2.7E-2</v>
      </c>
      <c r="D6">
        <v>0.19400000000000001</v>
      </c>
      <c r="E6">
        <v>9</v>
      </c>
      <c r="F6">
        <f t="shared" si="0"/>
        <v>-3.6119184129778081</v>
      </c>
      <c r="G6">
        <f t="shared" si="1"/>
        <v>-1.6398971199188088</v>
      </c>
      <c r="H6">
        <f t="shared" si="2"/>
        <v>0.39440425861179984</v>
      </c>
    </row>
    <row r="7" spans="1:8">
      <c r="B7" s="7">
        <v>6</v>
      </c>
      <c r="C7">
        <v>2.3E-2</v>
      </c>
      <c r="D7">
        <v>0.187</v>
      </c>
      <c r="E7">
        <v>6</v>
      </c>
      <c r="F7">
        <f t="shared" si="0"/>
        <v>-3.7722610630529876</v>
      </c>
      <c r="G7">
        <f t="shared" si="1"/>
        <v>-1.6766466621275504</v>
      </c>
      <c r="H7">
        <f t="shared" si="2"/>
        <v>0.41912288018508742</v>
      </c>
    </row>
    <row r="8" spans="1:8">
      <c r="B8" s="7">
        <v>7</v>
      </c>
      <c r="C8">
        <v>0.02</v>
      </c>
      <c r="D8">
        <v>0.125</v>
      </c>
      <c r="E8">
        <v>5</v>
      </c>
      <c r="F8">
        <f t="shared" si="0"/>
        <v>-3.912023005428146</v>
      </c>
      <c r="G8">
        <f t="shared" si="1"/>
        <v>-2.0794415416798357</v>
      </c>
      <c r="H8">
        <f t="shared" si="2"/>
        <v>0.36651629274966202</v>
      </c>
    </row>
    <row r="9" spans="1:8">
      <c r="B9" s="7">
        <v>8</v>
      </c>
      <c r="C9">
        <v>1.7000000000000001E-2</v>
      </c>
      <c r="D9">
        <v>0.02</v>
      </c>
      <c r="E9">
        <v>0</v>
      </c>
      <c r="F9">
        <f t="shared" si="0"/>
        <v>-4.0745419349259206</v>
      </c>
      <c r="G9">
        <f t="shared" si="1"/>
        <v>-3.912023005428146</v>
      </c>
      <c r="H9">
        <f t="shared" si="2"/>
        <v>3.2503785899554938E-2</v>
      </c>
    </row>
    <row r="10" spans="1:8">
      <c r="B10" s="7">
        <v>9</v>
      </c>
      <c r="C10">
        <v>1.7000000000000001E-2</v>
      </c>
      <c r="D10">
        <v>0.105</v>
      </c>
      <c r="E10">
        <v>9</v>
      </c>
      <c r="F10">
        <f t="shared" si="0"/>
        <v>-4.0745419349259206</v>
      </c>
      <c r="G10">
        <f t="shared" si="1"/>
        <v>-2.2537949288246137</v>
      </c>
      <c r="H10">
        <f t="shared" si="2"/>
        <v>0.3641494012202614</v>
      </c>
    </row>
    <row r="11" spans="1:8">
      <c r="B11" s="7">
        <v>10</v>
      </c>
      <c r="C11">
        <v>3.2000000000000001E-2</v>
      </c>
      <c r="D11">
        <v>0.247</v>
      </c>
      <c r="E11">
        <v>8</v>
      </c>
      <c r="F11">
        <f t="shared" si="0"/>
        <v>-3.4420193761824103</v>
      </c>
      <c r="G11">
        <f t="shared" si="1"/>
        <v>-1.3983669423541598</v>
      </c>
      <c r="H11">
        <f t="shared" si="2"/>
        <v>0.4087304867656501</v>
      </c>
    </row>
    <row r="12" spans="1:8">
      <c r="B12" s="7">
        <v>11</v>
      </c>
      <c r="C12">
        <v>2.5000000000000001E-2</v>
      </c>
      <c r="D12">
        <v>0.19400000000000001</v>
      </c>
      <c r="E12">
        <v>6</v>
      </c>
      <c r="F12">
        <f t="shared" si="0"/>
        <v>-3.6888794541139363</v>
      </c>
      <c r="G12">
        <f t="shared" si="1"/>
        <v>-1.6398971199188088</v>
      </c>
      <c r="H12">
        <f t="shared" si="2"/>
        <v>0.40979646683902543</v>
      </c>
    </row>
    <row r="13" spans="1:8">
      <c r="B13" s="7">
        <v>12</v>
      </c>
      <c r="C13">
        <v>2.4E-2</v>
      </c>
      <c r="D13">
        <v>0.21299999999999999</v>
      </c>
      <c r="E13">
        <v>6</v>
      </c>
      <c r="F13">
        <f t="shared" si="0"/>
        <v>-3.7297014486341915</v>
      </c>
      <c r="G13">
        <f t="shared" si="1"/>
        <v>-1.546463113272712</v>
      </c>
      <c r="H13">
        <f t="shared" si="2"/>
        <v>0.43664766707229585</v>
      </c>
    </row>
    <row r="14" spans="1:8">
      <c r="B14" s="7">
        <v>13</v>
      </c>
      <c r="C14">
        <v>2.5999999999999999E-2</v>
      </c>
      <c r="D14">
        <v>0.27800000000000002</v>
      </c>
      <c r="E14">
        <v>8</v>
      </c>
      <c r="F14">
        <f t="shared" si="0"/>
        <v>-3.6496587409606551</v>
      </c>
      <c r="G14">
        <f t="shared" si="1"/>
        <v>-1.2801341652914999</v>
      </c>
      <c r="H14">
        <f t="shared" si="2"/>
        <v>0.47390491513383104</v>
      </c>
    </row>
    <row r="15" spans="1:8">
      <c r="B15" s="7">
        <v>14</v>
      </c>
      <c r="C15">
        <v>0.02</v>
      </c>
      <c r="D15">
        <v>0.124</v>
      </c>
      <c r="E15">
        <v>3</v>
      </c>
      <c r="F15">
        <f t="shared" si="0"/>
        <v>-3.912023005428146</v>
      </c>
      <c r="G15">
        <f t="shared" si="1"/>
        <v>-2.0874737133771002</v>
      </c>
      <c r="H15">
        <f t="shared" si="2"/>
        <v>0.36490985841020918</v>
      </c>
    </row>
    <row r="16" spans="1:8">
      <c r="B16" s="7">
        <v>15</v>
      </c>
      <c r="C16">
        <v>2.5000000000000001E-2</v>
      </c>
      <c r="D16">
        <v>0.19</v>
      </c>
      <c r="E16">
        <v>3</v>
      </c>
      <c r="F16">
        <f t="shared" si="0"/>
        <v>-3.6888794541139363</v>
      </c>
      <c r="G16">
        <f t="shared" si="1"/>
        <v>-1.6607312068216509</v>
      </c>
      <c r="H16">
        <f t="shared" si="2"/>
        <v>0.40562964945845703</v>
      </c>
    </row>
    <row r="17" spans="2:9">
      <c r="B17" s="7">
        <v>16</v>
      </c>
      <c r="C17">
        <v>2.8000000000000001E-2</v>
      </c>
      <c r="D17">
        <v>0.247</v>
      </c>
      <c r="E17">
        <v>10</v>
      </c>
      <c r="F17">
        <f t="shared" si="0"/>
        <v>-3.575550768806933</v>
      </c>
      <c r="G17">
        <f t="shared" si="1"/>
        <v>-1.3983669423541598</v>
      </c>
      <c r="H17">
        <f t="shared" si="2"/>
        <v>0.43543676529055464</v>
      </c>
    </row>
    <row r="18" spans="2:9">
      <c r="B18" s="7">
        <v>17</v>
      </c>
      <c r="C18">
        <v>2.8000000000000001E-2</v>
      </c>
      <c r="D18">
        <v>0.216</v>
      </c>
      <c r="E18">
        <v>7</v>
      </c>
      <c r="F18">
        <f t="shared" si="0"/>
        <v>-3.575550768806933</v>
      </c>
      <c r="G18">
        <f t="shared" si="1"/>
        <v>-1.5324768712979722</v>
      </c>
      <c r="H18">
        <f t="shared" si="2"/>
        <v>0.4086147795017922</v>
      </c>
    </row>
    <row r="19" spans="2:9">
      <c r="B19" s="7">
        <v>18</v>
      </c>
      <c r="C19">
        <v>2.5000000000000001E-2</v>
      </c>
      <c r="D19">
        <v>0.223</v>
      </c>
      <c r="E19">
        <v>9</v>
      </c>
      <c r="F19">
        <f t="shared" si="0"/>
        <v>-3.6888794541139363</v>
      </c>
      <c r="G19">
        <f t="shared" si="1"/>
        <v>-1.5005835075220182</v>
      </c>
      <c r="H19">
        <f t="shared" si="2"/>
        <v>0.43765918931838355</v>
      </c>
    </row>
    <row r="20" spans="2:9">
      <c r="B20" s="7">
        <v>19</v>
      </c>
      <c r="C20">
        <v>2.5000000000000001E-2</v>
      </c>
      <c r="D20">
        <v>0.17</v>
      </c>
      <c r="E20">
        <v>6</v>
      </c>
      <c r="F20">
        <f t="shared" si="0"/>
        <v>-3.6888794541139363</v>
      </c>
      <c r="G20">
        <f t="shared" si="1"/>
        <v>-1.7719568419318752</v>
      </c>
      <c r="H20">
        <f t="shared" si="2"/>
        <v>0.38338452243641219</v>
      </c>
    </row>
    <row r="24" spans="2:9">
      <c r="H24">
        <f>AVERAGE(H2:H20)</f>
        <v>0.38562575944447053</v>
      </c>
      <c r="I24" t="s">
        <v>20</v>
      </c>
    </row>
    <row r="25" spans="2:9">
      <c r="E25">
        <v>6</v>
      </c>
      <c r="F25" t="s">
        <v>20</v>
      </c>
      <c r="H25">
        <f>STDEV(H2:H20)</f>
        <v>9.2031903568818657E-2</v>
      </c>
      <c r="I25" t="s">
        <v>19</v>
      </c>
    </row>
    <row r="26" spans="2:9">
      <c r="E26">
        <v>2.6754242162397546</v>
      </c>
      <c r="F26" t="s">
        <v>19</v>
      </c>
      <c r="H26">
        <f>H25/SQRT(20)</f>
        <v>2.0578959247858401E-2</v>
      </c>
      <c r="I26" t="s">
        <v>5</v>
      </c>
    </row>
    <row r="27" spans="2:9">
      <c r="E27">
        <v>0.59824304161611874</v>
      </c>
      <c r="F27" t="s">
        <v>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25</v>
      </c>
      <c r="B1" t="s">
        <v>24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2.5999999999999999E-2</v>
      </c>
      <c r="D2">
        <v>0.157</v>
      </c>
      <c r="E2">
        <v>2</v>
      </c>
      <c r="F2">
        <f t="shared" ref="F2:F17" si="0">LN(C2)</f>
        <v>-3.6496587409606551</v>
      </c>
      <c r="G2">
        <f t="shared" ref="G2:G17" si="1">LN(D2)</f>
        <v>-1.8515094736338289</v>
      </c>
      <c r="H2">
        <f t="shared" ref="H2:H17" si="2">(G2-F2)/5</f>
        <v>0.35962985346536525</v>
      </c>
    </row>
    <row r="3" spans="1:8">
      <c r="B3">
        <v>2</v>
      </c>
      <c r="C3">
        <v>2.8000000000000001E-2</v>
      </c>
      <c r="D3">
        <v>0.20499999999999999</v>
      </c>
      <c r="E3">
        <v>2</v>
      </c>
      <c r="F3">
        <f t="shared" si="0"/>
        <v>-3.575550768806933</v>
      </c>
      <c r="G3">
        <f t="shared" si="1"/>
        <v>-1.584745299843729</v>
      </c>
      <c r="H3">
        <f t="shared" si="2"/>
        <v>0.39816109379264081</v>
      </c>
    </row>
    <row r="4" spans="1:8">
      <c r="B4">
        <v>3</v>
      </c>
      <c r="C4">
        <v>2.1000000000000001E-2</v>
      </c>
      <c r="D4">
        <v>0.1</v>
      </c>
      <c r="E4">
        <v>10</v>
      </c>
      <c r="F4">
        <f t="shared" si="0"/>
        <v>-3.8632328412587138</v>
      </c>
      <c r="G4">
        <f t="shared" si="1"/>
        <v>-2.3025850929940455</v>
      </c>
      <c r="H4">
        <f t="shared" si="2"/>
        <v>0.31212954965293366</v>
      </c>
    </row>
    <row r="5" spans="1:8">
      <c r="B5">
        <v>4</v>
      </c>
      <c r="C5">
        <v>2.5000000000000001E-2</v>
      </c>
      <c r="D5">
        <v>0.22500000000000001</v>
      </c>
      <c r="E5">
        <v>1</v>
      </c>
      <c r="F5">
        <f t="shared" si="0"/>
        <v>-3.6888794541139363</v>
      </c>
      <c r="G5">
        <f t="shared" si="1"/>
        <v>-1.4916548767777169</v>
      </c>
      <c r="H5">
        <f t="shared" si="2"/>
        <v>0.43944491546724385</v>
      </c>
    </row>
    <row r="6" spans="1:8">
      <c r="B6">
        <v>5</v>
      </c>
      <c r="C6">
        <v>2.5000000000000001E-2</v>
      </c>
      <c r="D6">
        <v>0.20300000000000001</v>
      </c>
      <c r="E6">
        <v>5</v>
      </c>
      <c r="F6">
        <f t="shared" si="0"/>
        <v>-3.6888794541139363</v>
      </c>
      <c r="G6">
        <f t="shared" si="1"/>
        <v>-1.5945492999403497</v>
      </c>
      <c r="H6">
        <f t="shared" si="2"/>
        <v>0.4188660308347173</v>
      </c>
    </row>
    <row r="7" spans="1:8">
      <c r="B7">
        <v>6</v>
      </c>
      <c r="C7">
        <v>2.1000000000000001E-2</v>
      </c>
      <c r="D7">
        <v>0.153</v>
      </c>
      <c r="E7">
        <v>5</v>
      </c>
      <c r="F7">
        <f t="shared" si="0"/>
        <v>-3.8632328412587138</v>
      </c>
      <c r="G7">
        <f t="shared" si="1"/>
        <v>-1.8773173575897015</v>
      </c>
      <c r="H7">
        <f t="shared" si="2"/>
        <v>0.39718309673380248</v>
      </c>
    </row>
    <row r="8" spans="1:8">
      <c r="B8">
        <v>7</v>
      </c>
      <c r="C8">
        <v>2.7E-2</v>
      </c>
      <c r="D8">
        <v>0.109</v>
      </c>
      <c r="E8">
        <v>5</v>
      </c>
      <c r="F8">
        <f t="shared" si="0"/>
        <v>-3.6119184129778081</v>
      </c>
      <c r="G8">
        <f t="shared" si="1"/>
        <v>-2.2164073967529934</v>
      </c>
      <c r="H8">
        <f t="shared" si="2"/>
        <v>0.27910220324496293</v>
      </c>
    </row>
    <row r="9" spans="1:8">
      <c r="B9">
        <v>8</v>
      </c>
      <c r="C9">
        <v>2.5999999999999999E-2</v>
      </c>
      <c r="D9">
        <v>0.159</v>
      </c>
      <c r="E9">
        <v>8</v>
      </c>
      <c r="F9">
        <f t="shared" si="0"/>
        <v>-3.6496587409606551</v>
      </c>
      <c r="G9">
        <f t="shared" si="1"/>
        <v>-1.8388510767619055</v>
      </c>
      <c r="H9">
        <f t="shared" si="2"/>
        <v>0.36216153283974994</v>
      </c>
    </row>
    <row r="10" spans="1:8">
      <c r="B10">
        <v>9</v>
      </c>
      <c r="C10">
        <v>2.3E-2</v>
      </c>
      <c r="D10">
        <v>0.17399999999999999</v>
      </c>
      <c r="E10">
        <v>1</v>
      </c>
      <c r="F10">
        <f t="shared" si="0"/>
        <v>-3.7722610630529876</v>
      </c>
      <c r="G10">
        <f t="shared" si="1"/>
        <v>-1.7486999797676082</v>
      </c>
      <c r="H10">
        <f t="shared" si="2"/>
        <v>0.40471221665707591</v>
      </c>
    </row>
    <row r="11" spans="1:8">
      <c r="B11">
        <v>10</v>
      </c>
      <c r="C11">
        <v>2.5999999999999999E-2</v>
      </c>
      <c r="D11">
        <v>0.161</v>
      </c>
      <c r="E11">
        <v>3</v>
      </c>
      <c r="F11">
        <f t="shared" si="0"/>
        <v>-3.6496587409606551</v>
      </c>
      <c r="G11">
        <f t="shared" si="1"/>
        <v>-1.8263509139976741</v>
      </c>
      <c r="H11">
        <f t="shared" si="2"/>
        <v>0.3646615653925962</v>
      </c>
    </row>
    <row r="12" spans="1:8">
      <c r="B12">
        <v>11</v>
      </c>
      <c r="C12">
        <v>2.3E-2</v>
      </c>
      <c r="D12">
        <v>0.13300000000000001</v>
      </c>
      <c r="E12">
        <v>3</v>
      </c>
      <c r="F12">
        <f t="shared" si="0"/>
        <v>-3.7722610630529876</v>
      </c>
      <c r="G12">
        <f t="shared" si="1"/>
        <v>-2.0174061507603831</v>
      </c>
      <c r="H12">
        <f t="shared" si="2"/>
        <v>0.35097098245852087</v>
      </c>
    </row>
    <row r="13" spans="1:8">
      <c r="B13">
        <v>12</v>
      </c>
      <c r="C13">
        <v>2.4E-2</v>
      </c>
      <c r="D13">
        <v>0.121</v>
      </c>
      <c r="E13">
        <v>2</v>
      </c>
      <c r="F13">
        <f t="shared" si="0"/>
        <v>-3.7297014486341915</v>
      </c>
      <c r="G13">
        <f t="shared" si="1"/>
        <v>-2.1119647333853959</v>
      </c>
      <c r="H13">
        <f t="shared" si="2"/>
        <v>0.32354734304975913</v>
      </c>
    </row>
    <row r="14" spans="1:8">
      <c r="B14">
        <v>13</v>
      </c>
      <c r="C14">
        <v>2.5999999999999999E-2</v>
      </c>
      <c r="D14">
        <v>0.20100000000000001</v>
      </c>
      <c r="E14">
        <v>1</v>
      </c>
      <c r="F14">
        <f t="shared" si="0"/>
        <v>-3.6496587409606551</v>
      </c>
      <c r="G14">
        <f t="shared" si="1"/>
        <v>-1.6044503709230613</v>
      </c>
      <c r="H14">
        <f t="shared" si="2"/>
        <v>0.40904167400751879</v>
      </c>
    </row>
    <row r="15" spans="1:8">
      <c r="B15">
        <v>14</v>
      </c>
      <c r="C15">
        <v>2.9000000000000001E-2</v>
      </c>
      <c r="D15">
        <v>0.25900000000000001</v>
      </c>
      <c r="E15">
        <v>8</v>
      </c>
      <c r="F15">
        <f t="shared" si="0"/>
        <v>-3.5404594489956631</v>
      </c>
      <c r="G15">
        <f t="shared" si="1"/>
        <v>-1.3509272172825992</v>
      </c>
      <c r="H15">
        <f t="shared" si="2"/>
        <v>0.43790644634261272</v>
      </c>
    </row>
    <row r="16" spans="1:8">
      <c r="B16">
        <v>15</v>
      </c>
      <c r="C16">
        <v>2.8000000000000001E-2</v>
      </c>
      <c r="D16">
        <v>0.19</v>
      </c>
      <c r="E16">
        <v>4</v>
      </c>
      <c r="F16">
        <f t="shared" si="0"/>
        <v>-3.575550768806933</v>
      </c>
      <c r="G16">
        <f t="shared" si="1"/>
        <v>-1.6607312068216509</v>
      </c>
      <c r="H16">
        <f t="shared" si="2"/>
        <v>0.38296391239705641</v>
      </c>
    </row>
    <row r="17" spans="2:8">
      <c r="B17">
        <v>16</v>
      </c>
      <c r="C17">
        <v>2.3E-2</v>
      </c>
      <c r="D17">
        <v>4.2000000000000003E-2</v>
      </c>
      <c r="F17">
        <f t="shared" si="0"/>
        <v>-3.7722610630529876</v>
      </c>
      <c r="G17">
        <f t="shared" si="1"/>
        <v>-3.1700856606987688</v>
      </c>
      <c r="H17">
        <f t="shared" si="2"/>
        <v>0.12043508047084375</v>
      </c>
    </row>
    <row r="19" spans="2:8">
      <c r="E19">
        <f>AVERAGE(E2:E17)</f>
        <v>4</v>
      </c>
      <c r="G19" t="s">
        <v>20</v>
      </c>
      <c r="H19">
        <f>AVERAGE(H2:H17)</f>
        <v>0.3600573435504624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13</v>
      </c>
      <c r="B1" t="s">
        <v>12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2.5999999999999999E-2</v>
      </c>
      <c r="D2">
        <v>0.22600000000000001</v>
      </c>
      <c r="E2">
        <v>9</v>
      </c>
      <c r="F2">
        <f t="shared" ref="F2:F17" si="0">LN(C2)</f>
        <v>-3.6496587409606551</v>
      </c>
      <c r="G2">
        <f t="shared" ref="G2:G17" si="1">LN(D2)</f>
        <v>-1.487220279709851</v>
      </c>
      <c r="H2">
        <f t="shared" ref="H2:H17" si="2">(G2-F2)/5</f>
        <v>0.43248769225016082</v>
      </c>
    </row>
    <row r="3" spans="1:8">
      <c r="B3">
        <v>2</v>
      </c>
      <c r="C3">
        <v>2.7E-2</v>
      </c>
      <c r="D3">
        <v>0.34599999999999997</v>
      </c>
      <c r="E3">
        <v>9</v>
      </c>
      <c r="F3">
        <f t="shared" si="0"/>
        <v>-3.6119184129778081</v>
      </c>
      <c r="G3">
        <f t="shared" si="1"/>
        <v>-1.0613165039244128</v>
      </c>
      <c r="H3">
        <f t="shared" si="2"/>
        <v>0.51012038181067909</v>
      </c>
    </row>
    <row r="4" spans="1:8">
      <c r="B4">
        <v>3</v>
      </c>
      <c r="C4">
        <v>2.5000000000000001E-2</v>
      </c>
      <c r="D4">
        <v>0.193</v>
      </c>
      <c r="E4">
        <v>17</v>
      </c>
      <c r="F4">
        <f t="shared" si="0"/>
        <v>-3.6888794541139363</v>
      </c>
      <c r="G4">
        <f t="shared" si="1"/>
        <v>-1.6450650900772514</v>
      </c>
      <c r="H4">
        <f t="shared" si="2"/>
        <v>0.40876287280733692</v>
      </c>
    </row>
    <row r="5" spans="1:8">
      <c r="B5">
        <v>4</v>
      </c>
      <c r="C5">
        <v>2.8000000000000001E-2</v>
      </c>
      <c r="D5">
        <v>0.24199999999999999</v>
      </c>
      <c r="E5">
        <v>7</v>
      </c>
      <c r="F5">
        <f t="shared" si="0"/>
        <v>-3.575550768806933</v>
      </c>
      <c r="G5">
        <f t="shared" si="1"/>
        <v>-1.4188175528254507</v>
      </c>
      <c r="H5">
        <f t="shared" si="2"/>
        <v>0.43134664319629651</v>
      </c>
    </row>
    <row r="6" spans="1:8">
      <c r="B6">
        <v>5</v>
      </c>
      <c r="C6">
        <v>2.5000000000000001E-2</v>
      </c>
      <c r="D6">
        <v>0.26300000000000001</v>
      </c>
      <c r="E6">
        <v>10</v>
      </c>
      <c r="F6">
        <f t="shared" si="0"/>
        <v>-3.6888794541139363</v>
      </c>
      <c r="G6">
        <f t="shared" si="1"/>
        <v>-1.3356012468043725</v>
      </c>
      <c r="H6">
        <f t="shared" si="2"/>
        <v>0.47065564146191274</v>
      </c>
    </row>
    <row r="7" spans="1:8">
      <c r="B7">
        <v>6</v>
      </c>
      <c r="C7">
        <v>2.1000000000000001E-2</v>
      </c>
      <c r="D7">
        <v>0.29699999999999999</v>
      </c>
      <c r="E7">
        <v>8</v>
      </c>
      <c r="F7">
        <f t="shared" si="0"/>
        <v>-3.8632328412587138</v>
      </c>
      <c r="G7">
        <f t="shared" si="1"/>
        <v>-1.2140231401794375</v>
      </c>
      <c r="H7">
        <f t="shared" si="2"/>
        <v>0.52984194021585529</v>
      </c>
    </row>
    <row r="8" spans="1:8">
      <c r="B8">
        <v>7</v>
      </c>
      <c r="C8">
        <v>2.4E-2</v>
      </c>
      <c r="D8">
        <v>0.26800000000000002</v>
      </c>
      <c r="E8">
        <v>13</v>
      </c>
      <c r="F8">
        <f t="shared" si="0"/>
        <v>-3.7297014486341915</v>
      </c>
      <c r="G8">
        <f t="shared" si="1"/>
        <v>-1.3167682984712803</v>
      </c>
      <c r="H8">
        <f t="shared" si="2"/>
        <v>0.48258663003258223</v>
      </c>
    </row>
    <row r="9" spans="1:8">
      <c r="B9">
        <v>8</v>
      </c>
      <c r="C9">
        <v>2.5000000000000001E-2</v>
      </c>
      <c r="D9">
        <v>0.26900000000000002</v>
      </c>
      <c r="E9">
        <v>9</v>
      </c>
      <c r="F9">
        <f t="shared" si="0"/>
        <v>-3.6888794541139363</v>
      </c>
      <c r="G9">
        <f t="shared" si="1"/>
        <v>-1.313043899380298</v>
      </c>
      <c r="H9">
        <f t="shared" si="2"/>
        <v>0.47516711094672759</v>
      </c>
    </row>
    <row r="10" spans="1:8">
      <c r="B10">
        <v>9</v>
      </c>
      <c r="C10">
        <v>2.5999999999999999E-2</v>
      </c>
      <c r="D10">
        <v>0.111</v>
      </c>
      <c r="E10">
        <v>12</v>
      </c>
      <c r="F10">
        <f t="shared" si="0"/>
        <v>-3.6496587409606551</v>
      </c>
      <c r="G10">
        <f t="shared" si="1"/>
        <v>-2.1982250776698029</v>
      </c>
      <c r="H10">
        <f t="shared" si="2"/>
        <v>0.29028673265817045</v>
      </c>
    </row>
    <row r="11" spans="1:8">
      <c r="B11">
        <v>10</v>
      </c>
      <c r="C11">
        <v>2.5000000000000001E-2</v>
      </c>
      <c r="D11">
        <v>0.161</v>
      </c>
      <c r="E11">
        <v>1</v>
      </c>
      <c r="F11">
        <f t="shared" si="0"/>
        <v>-3.6888794541139363</v>
      </c>
      <c r="G11">
        <f t="shared" si="1"/>
        <v>-1.8263509139976741</v>
      </c>
      <c r="H11">
        <f t="shared" si="2"/>
        <v>0.37250570802325245</v>
      </c>
    </row>
    <row r="12" spans="1:8">
      <c r="B12">
        <v>11</v>
      </c>
      <c r="C12">
        <v>2.7E-2</v>
      </c>
      <c r="D12">
        <v>0.186</v>
      </c>
      <c r="E12">
        <v>6</v>
      </c>
      <c r="F12">
        <f t="shared" si="0"/>
        <v>-3.6119184129778081</v>
      </c>
      <c r="G12">
        <f t="shared" si="1"/>
        <v>-1.6820086052689358</v>
      </c>
      <c r="H12">
        <f t="shared" si="2"/>
        <v>0.38598196154177444</v>
      </c>
    </row>
    <row r="13" spans="1:8">
      <c r="B13">
        <v>12</v>
      </c>
      <c r="C13">
        <v>2.5000000000000001E-2</v>
      </c>
      <c r="D13">
        <v>0.16300000000000001</v>
      </c>
      <c r="E13">
        <v>3</v>
      </c>
      <c r="F13">
        <f t="shared" si="0"/>
        <v>-3.6888794541139363</v>
      </c>
      <c r="G13">
        <f t="shared" si="1"/>
        <v>-1.8140050781753747</v>
      </c>
      <c r="H13">
        <f t="shared" si="2"/>
        <v>0.37497487518771233</v>
      </c>
    </row>
    <row r="14" spans="1:8">
      <c r="B14">
        <v>13</v>
      </c>
      <c r="C14">
        <v>2.7E-2</v>
      </c>
      <c r="D14">
        <v>0.33800000000000002</v>
      </c>
      <c r="E14">
        <v>5</v>
      </c>
      <c r="F14">
        <f t="shared" si="0"/>
        <v>-3.6119184129778081</v>
      </c>
      <c r="G14">
        <f t="shared" si="1"/>
        <v>-1.0847093834991182</v>
      </c>
      <c r="H14">
        <f t="shared" si="2"/>
        <v>0.50544180589573795</v>
      </c>
    </row>
    <row r="15" spans="1:8">
      <c r="B15">
        <v>14</v>
      </c>
      <c r="C15">
        <v>2.5000000000000001E-2</v>
      </c>
      <c r="D15">
        <v>0.20499999999999999</v>
      </c>
      <c r="E15">
        <v>14</v>
      </c>
      <c r="F15">
        <f t="shared" si="0"/>
        <v>-3.6888794541139363</v>
      </c>
      <c r="G15">
        <f t="shared" si="1"/>
        <v>-1.584745299843729</v>
      </c>
      <c r="H15">
        <f t="shared" si="2"/>
        <v>0.42082683085404149</v>
      </c>
    </row>
    <row r="16" spans="1:8">
      <c r="B16">
        <v>15</v>
      </c>
      <c r="C16">
        <v>2.5000000000000001E-2</v>
      </c>
      <c r="D16">
        <v>0.19500000000000001</v>
      </c>
      <c r="E16">
        <v>8</v>
      </c>
      <c r="F16">
        <f t="shared" si="0"/>
        <v>-3.6888794541139363</v>
      </c>
      <c r="G16">
        <f t="shared" si="1"/>
        <v>-1.6347557204183902</v>
      </c>
      <c r="H16">
        <f t="shared" si="2"/>
        <v>0.41082474673910918</v>
      </c>
    </row>
    <row r="17" spans="2:8">
      <c r="B17">
        <v>16</v>
      </c>
      <c r="C17">
        <v>2.3E-2</v>
      </c>
      <c r="D17">
        <v>0.185</v>
      </c>
      <c r="E17">
        <v>7</v>
      </c>
      <c r="F17">
        <f t="shared" si="0"/>
        <v>-3.7722610630529876</v>
      </c>
      <c r="G17">
        <f t="shared" si="1"/>
        <v>-1.6873994539038122</v>
      </c>
      <c r="H17">
        <f t="shared" si="2"/>
        <v>0.41697232182983512</v>
      </c>
    </row>
    <row r="19" spans="2:8">
      <c r="E19">
        <f>AVERAGE(E2:E17)</f>
        <v>8.625</v>
      </c>
      <c r="H19">
        <f>AVERAGE(H2:H17)</f>
        <v>0.432423993465699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B2" sqref="B2:B16"/>
    </sheetView>
  </sheetViews>
  <sheetFormatPr baseColWidth="10" defaultRowHeight="15" x14ac:dyDescent="0"/>
  <cols>
    <col min="8" max="8" width="18.33203125" bestFit="1" customWidth="1"/>
  </cols>
  <sheetData>
    <row r="1" spans="1:8">
      <c r="A1" s="4" t="s">
        <v>15</v>
      </c>
      <c r="B1" t="s">
        <v>14</v>
      </c>
      <c r="C1" t="s">
        <v>9</v>
      </c>
      <c r="D1" t="s">
        <v>8</v>
      </c>
      <c r="E1" t="s">
        <v>33</v>
      </c>
      <c r="H1" t="s">
        <v>0</v>
      </c>
    </row>
    <row r="2" spans="1:8">
      <c r="B2" s="7">
        <v>1</v>
      </c>
      <c r="C2">
        <v>2.3E-2</v>
      </c>
      <c r="D2">
        <v>0.26100000000000001</v>
      </c>
      <c r="E2">
        <v>8</v>
      </c>
      <c r="F2">
        <f t="shared" ref="F2:F16" si="0">LN(C2)</f>
        <v>-3.7722610630529876</v>
      </c>
      <c r="G2">
        <f t="shared" ref="G2:G16" si="1">LN(D2)</f>
        <v>-1.3432348716594436</v>
      </c>
      <c r="H2">
        <f t="shared" ref="H2:H16" si="2">(G2-F2)/5</f>
        <v>0.48580523827870881</v>
      </c>
    </row>
    <row r="3" spans="1:8">
      <c r="B3" s="7">
        <v>2</v>
      </c>
      <c r="C3">
        <v>2.3E-2</v>
      </c>
      <c r="D3">
        <v>0.182</v>
      </c>
      <c r="E3">
        <v>8</v>
      </c>
      <c r="F3">
        <f t="shared" si="0"/>
        <v>-3.7722610630529876</v>
      </c>
      <c r="G3">
        <f t="shared" si="1"/>
        <v>-1.7037485919053417</v>
      </c>
      <c r="H3">
        <f t="shared" si="2"/>
        <v>0.41370249422952921</v>
      </c>
    </row>
    <row r="4" spans="1:8">
      <c r="B4" s="7">
        <v>3</v>
      </c>
      <c r="C4">
        <v>0.03</v>
      </c>
      <c r="D4">
        <v>0.25800000000000001</v>
      </c>
      <c r="E4">
        <v>8</v>
      </c>
      <c r="F4">
        <f t="shared" si="0"/>
        <v>-3.5065578973199818</v>
      </c>
      <c r="G4">
        <f t="shared" si="1"/>
        <v>-1.3547956940605197</v>
      </c>
      <c r="H4">
        <f t="shared" si="2"/>
        <v>0.43035244065189249</v>
      </c>
    </row>
    <row r="5" spans="1:8">
      <c r="B5" s="7">
        <v>4</v>
      </c>
      <c r="C5">
        <v>2.3E-2</v>
      </c>
      <c r="D5">
        <v>0.26700000000000002</v>
      </c>
      <c r="E5">
        <v>8</v>
      </c>
      <c r="F5">
        <f t="shared" si="0"/>
        <v>-3.7722610630529876</v>
      </c>
      <c r="G5">
        <f t="shared" si="1"/>
        <v>-1.3205066205818874</v>
      </c>
      <c r="H5">
        <f t="shared" si="2"/>
        <v>0.49035088849421998</v>
      </c>
    </row>
    <row r="6" spans="1:8">
      <c r="B6" s="7">
        <v>5</v>
      </c>
      <c r="C6">
        <v>2.1000000000000001E-2</v>
      </c>
      <c r="D6">
        <v>0.221</v>
      </c>
      <c r="E6">
        <v>8</v>
      </c>
      <c r="F6">
        <f t="shared" si="0"/>
        <v>-3.8632328412587138</v>
      </c>
      <c r="G6">
        <f t="shared" si="1"/>
        <v>-1.5095925774643841</v>
      </c>
      <c r="H6">
        <f t="shared" si="2"/>
        <v>0.47072805275886598</v>
      </c>
    </row>
    <row r="7" spans="1:8">
      <c r="B7" s="7">
        <v>6</v>
      </c>
      <c r="C7">
        <v>1.6E-2</v>
      </c>
      <c r="D7">
        <v>0.17699999999999999</v>
      </c>
      <c r="E7">
        <v>5</v>
      </c>
      <c r="F7">
        <f t="shared" si="0"/>
        <v>-4.1351665567423561</v>
      </c>
      <c r="G7">
        <f t="shared" si="1"/>
        <v>-1.731605546408308</v>
      </c>
      <c r="H7">
        <f t="shared" si="2"/>
        <v>0.48071220206680965</v>
      </c>
    </row>
    <row r="8" spans="1:8">
      <c r="B8" s="7">
        <v>7</v>
      </c>
      <c r="C8">
        <v>2.5000000000000001E-2</v>
      </c>
      <c r="D8">
        <v>3.6999999999999998E-2</v>
      </c>
      <c r="E8">
        <v>5</v>
      </c>
      <c r="F8">
        <f t="shared" si="0"/>
        <v>-3.6888794541139363</v>
      </c>
      <c r="G8">
        <f t="shared" si="1"/>
        <v>-3.2968373663379125</v>
      </c>
      <c r="H8">
        <f t="shared" si="2"/>
        <v>7.8408417555204751E-2</v>
      </c>
    </row>
    <row r="9" spans="1:8">
      <c r="B9" s="7">
        <v>8</v>
      </c>
      <c r="C9">
        <v>2.4E-2</v>
      </c>
      <c r="D9">
        <v>0.24199999999999999</v>
      </c>
      <c r="E9">
        <v>2</v>
      </c>
      <c r="F9">
        <f t="shared" si="0"/>
        <v>-3.7297014486341915</v>
      </c>
      <c r="G9">
        <f t="shared" si="1"/>
        <v>-1.4188175528254507</v>
      </c>
      <c r="H9">
        <f t="shared" si="2"/>
        <v>0.4621767791617481</v>
      </c>
    </row>
    <row r="10" spans="1:8">
      <c r="B10" s="7">
        <v>9</v>
      </c>
      <c r="C10">
        <v>3.1E-2</v>
      </c>
      <c r="D10">
        <v>0.33200000000000002</v>
      </c>
      <c r="E10">
        <v>15</v>
      </c>
      <c r="F10">
        <f t="shared" si="0"/>
        <v>-3.473768074496991</v>
      </c>
      <c r="G10">
        <f t="shared" si="1"/>
        <v>-1.1026203100656484</v>
      </c>
      <c r="H10">
        <f t="shared" si="2"/>
        <v>0.47422955288626856</v>
      </c>
    </row>
    <row r="11" spans="1:8">
      <c r="B11" s="7">
        <v>10</v>
      </c>
      <c r="C11">
        <v>2.5999999999999999E-2</v>
      </c>
      <c r="D11">
        <v>0.125</v>
      </c>
      <c r="E11">
        <v>15</v>
      </c>
      <c r="F11">
        <f t="shared" si="0"/>
        <v>-3.6496587409606551</v>
      </c>
      <c r="G11">
        <f t="shared" si="1"/>
        <v>-2.0794415416798357</v>
      </c>
      <c r="H11">
        <f t="shared" si="2"/>
        <v>0.3140434398561639</v>
      </c>
    </row>
    <row r="12" spans="1:8">
      <c r="B12" s="7">
        <v>11</v>
      </c>
      <c r="C12">
        <v>1.9E-2</v>
      </c>
      <c r="D12">
        <v>0.16300000000000001</v>
      </c>
      <c r="E12">
        <v>11</v>
      </c>
      <c r="F12">
        <f t="shared" si="0"/>
        <v>-3.9633162998156966</v>
      </c>
      <c r="G12">
        <f t="shared" si="1"/>
        <v>-1.8140050781753747</v>
      </c>
      <c r="H12">
        <f t="shared" si="2"/>
        <v>0.42986224432806441</v>
      </c>
    </row>
    <row r="13" spans="1:8">
      <c r="B13" s="7">
        <v>12</v>
      </c>
      <c r="C13">
        <v>2.5000000000000001E-2</v>
      </c>
      <c r="D13">
        <v>0.218</v>
      </c>
      <c r="E13">
        <v>6</v>
      </c>
      <c r="F13">
        <f t="shared" si="0"/>
        <v>-3.6888794541139363</v>
      </c>
      <c r="G13">
        <f t="shared" si="1"/>
        <v>-1.523260216193048</v>
      </c>
      <c r="H13">
        <f t="shared" si="2"/>
        <v>0.43312384758417766</v>
      </c>
    </row>
    <row r="14" spans="1:8">
      <c r="B14" s="7">
        <v>13</v>
      </c>
      <c r="C14">
        <v>2.1999999999999999E-2</v>
      </c>
      <c r="D14">
        <v>0.26</v>
      </c>
      <c r="E14">
        <v>7</v>
      </c>
      <c r="F14">
        <f t="shared" si="0"/>
        <v>-3.8167128256238212</v>
      </c>
      <c r="G14">
        <f t="shared" si="1"/>
        <v>-1.3470736479666092</v>
      </c>
      <c r="H14">
        <f t="shared" si="2"/>
        <v>0.49392783553144237</v>
      </c>
    </row>
    <row r="15" spans="1:8">
      <c r="B15" s="7">
        <v>14</v>
      </c>
      <c r="C15">
        <v>2.4E-2</v>
      </c>
      <c r="D15">
        <v>0.22</v>
      </c>
      <c r="E15">
        <v>7</v>
      </c>
      <c r="F15">
        <f t="shared" si="0"/>
        <v>-3.7297014486341915</v>
      </c>
      <c r="G15">
        <f t="shared" si="1"/>
        <v>-1.5141277326297755</v>
      </c>
      <c r="H15">
        <f t="shared" si="2"/>
        <v>0.44311474320088318</v>
      </c>
    </row>
    <row r="16" spans="1:8">
      <c r="B16" s="7">
        <v>15</v>
      </c>
      <c r="C16">
        <v>2.4E-2</v>
      </c>
      <c r="D16">
        <v>0.19500000000000001</v>
      </c>
      <c r="E16">
        <v>9</v>
      </c>
      <c r="F16">
        <f t="shared" si="0"/>
        <v>-3.7297014486341915</v>
      </c>
      <c r="G16">
        <f t="shared" si="1"/>
        <v>-1.6347557204183902</v>
      </c>
      <c r="H16">
        <f t="shared" si="2"/>
        <v>0.41898914564316031</v>
      </c>
    </row>
    <row r="18" spans="5:8">
      <c r="E18">
        <f>AVERAGE(E2:E16)</f>
        <v>8.1333333333333329</v>
      </c>
      <c r="H18">
        <f>AVERAGE(H2:H16)</f>
        <v>0.42130182148180928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E1" sqref="E1"/>
    </sheetView>
  </sheetViews>
  <sheetFormatPr baseColWidth="10" defaultRowHeight="15" x14ac:dyDescent="0"/>
  <cols>
    <col min="8" max="8" width="18.33203125" bestFit="1" customWidth="1"/>
  </cols>
  <sheetData>
    <row r="1" spans="1:8">
      <c r="A1" s="4" t="s">
        <v>18</v>
      </c>
      <c r="B1" t="s">
        <v>17</v>
      </c>
      <c r="C1" t="s">
        <v>9</v>
      </c>
      <c r="D1" t="s">
        <v>8</v>
      </c>
      <c r="E1" t="s">
        <v>33</v>
      </c>
      <c r="H1" t="s">
        <v>0</v>
      </c>
    </row>
    <row r="2" spans="1:8">
      <c r="B2">
        <v>1</v>
      </c>
      <c r="C2">
        <v>2.5999999999999999E-2</v>
      </c>
      <c r="D2">
        <v>0.16400000000000001</v>
      </c>
      <c r="E2" s="1">
        <v>3</v>
      </c>
      <c r="F2">
        <f t="shared" ref="F2:F19" si="0">LN(C2)</f>
        <v>-3.6496587409606551</v>
      </c>
      <c r="G2">
        <f t="shared" ref="G2:G19" si="1">LN(D2)</f>
        <v>-1.8078888511579385</v>
      </c>
      <c r="H2">
        <f t="shared" ref="H2:H19" si="2">(G2-F2)/5</f>
        <v>0.36835397796054331</v>
      </c>
    </row>
    <row r="3" spans="1:8">
      <c r="B3">
        <v>2</v>
      </c>
      <c r="C3">
        <v>2.5000000000000001E-2</v>
      </c>
      <c r="D3">
        <v>0.19</v>
      </c>
      <c r="E3" s="1">
        <v>3</v>
      </c>
      <c r="F3">
        <f t="shared" si="0"/>
        <v>-3.6888794541139363</v>
      </c>
      <c r="G3">
        <f t="shared" si="1"/>
        <v>-1.6607312068216509</v>
      </c>
      <c r="H3">
        <f t="shared" si="2"/>
        <v>0.40562964945845703</v>
      </c>
    </row>
    <row r="4" spans="1:8">
      <c r="B4">
        <v>3</v>
      </c>
      <c r="C4">
        <v>2.4E-2</v>
      </c>
      <c r="D4">
        <v>0.249</v>
      </c>
      <c r="E4" s="1">
        <v>6</v>
      </c>
      <c r="F4">
        <f t="shared" si="0"/>
        <v>-3.7297014486341915</v>
      </c>
      <c r="G4">
        <f t="shared" si="1"/>
        <v>-1.3903023825174294</v>
      </c>
      <c r="H4">
        <f t="shared" si="2"/>
        <v>0.46787981322335243</v>
      </c>
    </row>
    <row r="5" spans="1:8">
      <c r="B5">
        <v>4</v>
      </c>
      <c r="C5">
        <v>2.5000000000000001E-2</v>
      </c>
      <c r="D5">
        <v>0.17399999999999999</v>
      </c>
      <c r="E5" s="1">
        <v>10</v>
      </c>
      <c r="F5">
        <f t="shared" si="0"/>
        <v>-3.6888794541139363</v>
      </c>
      <c r="G5">
        <f t="shared" si="1"/>
        <v>-1.7486999797676082</v>
      </c>
      <c r="H5">
        <f t="shared" si="2"/>
        <v>0.3880358948692656</v>
      </c>
    </row>
    <row r="6" spans="1:8">
      <c r="B6">
        <v>5</v>
      </c>
      <c r="C6">
        <v>2.8000000000000001E-2</v>
      </c>
      <c r="D6">
        <v>0.21199999999999999</v>
      </c>
      <c r="E6" s="1">
        <v>4</v>
      </c>
      <c r="F6">
        <f t="shared" si="0"/>
        <v>-3.575550768806933</v>
      </c>
      <c r="G6">
        <f t="shared" si="1"/>
        <v>-1.5511690043101247</v>
      </c>
      <c r="H6">
        <f t="shared" si="2"/>
        <v>0.40487635289936164</v>
      </c>
    </row>
    <row r="7" spans="1:8">
      <c r="B7">
        <v>6</v>
      </c>
      <c r="C7">
        <v>2.3E-2</v>
      </c>
      <c r="D7">
        <v>0.159</v>
      </c>
      <c r="E7" s="1">
        <v>7</v>
      </c>
      <c r="F7">
        <f t="shared" si="0"/>
        <v>-3.7722610630529876</v>
      </c>
      <c r="G7">
        <f t="shared" si="1"/>
        <v>-1.8388510767619055</v>
      </c>
      <c r="H7">
        <f t="shared" si="2"/>
        <v>0.38668199725821639</v>
      </c>
    </row>
    <row r="8" spans="1:8">
      <c r="B8">
        <v>7</v>
      </c>
      <c r="C8">
        <v>2.4E-2</v>
      </c>
      <c r="D8">
        <v>0.21299999999999999</v>
      </c>
      <c r="E8" s="1">
        <v>2</v>
      </c>
      <c r="F8">
        <f t="shared" si="0"/>
        <v>-3.7297014486341915</v>
      </c>
      <c r="G8">
        <f t="shared" si="1"/>
        <v>-1.546463113272712</v>
      </c>
      <c r="H8">
        <f t="shared" si="2"/>
        <v>0.43664766707229585</v>
      </c>
    </row>
    <row r="9" spans="1:8">
      <c r="B9">
        <v>8</v>
      </c>
      <c r="C9">
        <v>2.4E-2</v>
      </c>
      <c r="D9">
        <v>0.14799999999999999</v>
      </c>
      <c r="E9" s="1">
        <v>7</v>
      </c>
      <c r="F9">
        <f t="shared" si="0"/>
        <v>-3.7297014486341915</v>
      </c>
      <c r="G9">
        <f t="shared" si="1"/>
        <v>-1.9105430052180221</v>
      </c>
      <c r="H9">
        <f t="shared" si="2"/>
        <v>0.3638316886832339</v>
      </c>
    </row>
    <row r="10" spans="1:8">
      <c r="B10">
        <v>9</v>
      </c>
      <c r="C10">
        <v>3.1E-2</v>
      </c>
      <c r="D10">
        <v>0.36299999999999999</v>
      </c>
      <c r="E10" s="1">
        <v>3</v>
      </c>
      <c r="F10">
        <f t="shared" si="0"/>
        <v>-3.473768074496991</v>
      </c>
      <c r="G10">
        <f t="shared" si="1"/>
        <v>-1.0133524447172864</v>
      </c>
      <c r="H10">
        <f t="shared" si="2"/>
        <v>0.49208312595594095</v>
      </c>
    </row>
    <row r="11" spans="1:8">
      <c r="B11">
        <v>10</v>
      </c>
      <c r="C11">
        <v>2.1999999999999999E-2</v>
      </c>
      <c r="D11">
        <v>0.21199999999999999</v>
      </c>
      <c r="E11" s="1">
        <v>14</v>
      </c>
      <c r="F11">
        <f t="shared" si="0"/>
        <v>-3.8167128256238212</v>
      </c>
      <c r="G11">
        <f t="shared" si="1"/>
        <v>-1.5511690043101247</v>
      </c>
      <c r="H11">
        <f t="shared" si="2"/>
        <v>0.45310876426273927</v>
      </c>
    </row>
    <row r="12" spans="1:8">
      <c r="B12">
        <v>11</v>
      </c>
      <c r="C12">
        <v>0.03</v>
      </c>
      <c r="D12">
        <v>0.24099999999999999</v>
      </c>
      <c r="E12" s="1">
        <v>8</v>
      </c>
      <c r="F12">
        <f t="shared" si="0"/>
        <v>-3.5065578973199818</v>
      </c>
      <c r="G12">
        <f t="shared" si="1"/>
        <v>-1.422958345491482</v>
      </c>
      <c r="H12">
        <f t="shared" si="2"/>
        <v>0.41671991036569994</v>
      </c>
    </row>
    <row r="13" spans="1:8">
      <c r="B13">
        <v>12</v>
      </c>
      <c r="C13">
        <v>1.7999999999999999E-2</v>
      </c>
      <c r="D13">
        <v>0.156</v>
      </c>
      <c r="E13" s="1">
        <v>7</v>
      </c>
      <c r="F13">
        <f t="shared" si="0"/>
        <v>-4.0173835210859723</v>
      </c>
      <c r="G13">
        <f t="shared" si="1"/>
        <v>-1.8578992717325999</v>
      </c>
      <c r="H13">
        <f t="shared" si="2"/>
        <v>0.4318968498706745</v>
      </c>
    </row>
    <row r="14" spans="1:8">
      <c r="B14">
        <v>13</v>
      </c>
      <c r="C14">
        <v>2.3E-2</v>
      </c>
      <c r="D14">
        <v>0.19500000000000001</v>
      </c>
      <c r="E14" s="1">
        <v>1</v>
      </c>
      <c r="F14">
        <f t="shared" si="0"/>
        <v>-3.7722610630529876</v>
      </c>
      <c r="G14">
        <f t="shared" si="1"/>
        <v>-1.6347557204183902</v>
      </c>
      <c r="H14">
        <f t="shared" si="2"/>
        <v>0.42750106852691944</v>
      </c>
    </row>
    <row r="15" spans="1:8">
      <c r="B15">
        <v>14</v>
      </c>
      <c r="C15">
        <v>2.3E-2</v>
      </c>
      <c r="D15">
        <v>0.14699999999999999</v>
      </c>
      <c r="E15" s="1">
        <v>6</v>
      </c>
      <c r="F15">
        <f t="shared" si="0"/>
        <v>-3.7722610630529876</v>
      </c>
      <c r="G15">
        <f t="shared" si="1"/>
        <v>-1.9173226922034008</v>
      </c>
      <c r="H15">
        <f t="shared" si="2"/>
        <v>0.37098767416991735</v>
      </c>
    </row>
    <row r="16" spans="1:8">
      <c r="B16">
        <v>15</v>
      </c>
      <c r="C16">
        <v>2.1000000000000001E-2</v>
      </c>
      <c r="D16">
        <v>8.1000000000000003E-2</v>
      </c>
      <c r="E16" s="1">
        <v>4</v>
      </c>
      <c r="F16">
        <f t="shared" si="0"/>
        <v>-3.8632328412587138</v>
      </c>
      <c r="G16">
        <f t="shared" si="1"/>
        <v>-2.5133061243096981</v>
      </c>
      <c r="H16">
        <f t="shared" si="2"/>
        <v>0.26998534338980312</v>
      </c>
    </row>
    <row r="17" spans="2:8">
      <c r="B17">
        <v>16</v>
      </c>
      <c r="C17">
        <v>3.1E-2</v>
      </c>
      <c r="D17">
        <v>0.16600000000000001</v>
      </c>
      <c r="E17" s="1">
        <v>1</v>
      </c>
      <c r="F17">
        <f t="shared" si="0"/>
        <v>-3.473768074496991</v>
      </c>
      <c r="G17">
        <f t="shared" si="1"/>
        <v>-1.7957674906255938</v>
      </c>
      <c r="H17">
        <f t="shared" si="2"/>
        <v>0.33560011677427942</v>
      </c>
    </row>
    <row r="18" spans="2:8">
      <c r="B18">
        <v>17</v>
      </c>
      <c r="C18">
        <v>1.9E-2</v>
      </c>
      <c r="D18">
        <v>9.9000000000000005E-2</v>
      </c>
      <c r="E18" s="1">
        <v>5</v>
      </c>
      <c r="F18">
        <f t="shared" si="0"/>
        <v>-3.9633162998156966</v>
      </c>
      <c r="G18">
        <f t="shared" si="1"/>
        <v>-2.312635428847547</v>
      </c>
      <c r="H18">
        <f t="shared" si="2"/>
        <v>0.33013617419362989</v>
      </c>
    </row>
    <row r="19" spans="2:8">
      <c r="B19">
        <v>18</v>
      </c>
      <c r="C19">
        <v>2.3E-2</v>
      </c>
      <c r="D19">
        <v>0.193</v>
      </c>
      <c r="E19" s="1">
        <v>0</v>
      </c>
      <c r="F19">
        <f t="shared" si="0"/>
        <v>-3.7722610630529876</v>
      </c>
      <c r="G19">
        <f t="shared" si="1"/>
        <v>-1.6450650900772514</v>
      </c>
      <c r="H19">
        <f t="shared" si="2"/>
        <v>0.42543919459514717</v>
      </c>
    </row>
    <row r="20" spans="2:8">
      <c r="E20" s="1"/>
    </row>
    <row r="21" spans="2:8">
      <c r="E21">
        <f>AVERAGE(E2:E19)</f>
        <v>5.0555555555555554</v>
      </c>
    </row>
    <row r="24" spans="2:8">
      <c r="G24" t="s">
        <v>7</v>
      </c>
      <c r="H24">
        <f>AVERAGE(H2:H19)</f>
        <v>0.39863307019608202</v>
      </c>
    </row>
    <row r="25" spans="2:8">
      <c r="G25" t="s">
        <v>6</v>
      </c>
      <c r="H25">
        <f>STDEV(H2:H19)</f>
        <v>5.3893565961005169E-2</v>
      </c>
    </row>
    <row r="26" spans="2:8">
      <c r="G26" t="s">
        <v>16</v>
      </c>
      <c r="H26">
        <f>H25/16</f>
        <v>3.368347872562823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E1" sqref="E1"/>
    </sheetView>
  </sheetViews>
  <sheetFormatPr baseColWidth="10" defaultRowHeight="15" x14ac:dyDescent="0"/>
  <sheetData>
    <row r="1" spans="1:8">
      <c r="A1" s="4" t="s">
        <v>4</v>
      </c>
      <c r="B1" t="s">
        <v>3</v>
      </c>
      <c r="C1" t="s">
        <v>2</v>
      </c>
      <c r="D1" t="s">
        <v>1</v>
      </c>
      <c r="E1" t="s">
        <v>33</v>
      </c>
      <c r="H1" t="s">
        <v>0</v>
      </c>
    </row>
    <row r="2" spans="1:8">
      <c r="B2">
        <v>1</v>
      </c>
      <c r="C2">
        <v>2.5000000000000001E-2</v>
      </c>
      <c r="D2">
        <v>0.26700000000000002</v>
      </c>
      <c r="E2">
        <v>12</v>
      </c>
      <c r="F2">
        <f t="shared" ref="F2:F16" si="0">LN(C2)</f>
        <v>-3.6888794541139363</v>
      </c>
      <c r="G2">
        <f t="shared" ref="G2:G16" si="1">LN(D2)</f>
        <v>-1.3205066205818874</v>
      </c>
      <c r="H2">
        <f t="shared" ref="H2:H16" si="2">(G2-F2)/5</f>
        <v>0.47367456670640973</v>
      </c>
    </row>
    <row r="3" spans="1:8">
      <c r="B3">
        <v>2</v>
      </c>
      <c r="C3">
        <v>2.3E-2</v>
      </c>
      <c r="D3">
        <v>0.255</v>
      </c>
      <c r="E3">
        <v>12</v>
      </c>
      <c r="F3">
        <f t="shared" si="0"/>
        <v>-3.7722610630529876</v>
      </c>
      <c r="G3">
        <f t="shared" si="1"/>
        <v>-1.3664917338237108</v>
      </c>
      <c r="H3">
        <f t="shared" si="2"/>
        <v>0.4811538658458554</v>
      </c>
    </row>
    <row r="4" spans="1:8">
      <c r="B4">
        <v>3</v>
      </c>
      <c r="C4">
        <v>2.8000000000000001E-2</v>
      </c>
      <c r="D4">
        <v>0.23</v>
      </c>
      <c r="E4">
        <v>9</v>
      </c>
      <c r="F4">
        <f t="shared" si="0"/>
        <v>-3.575550768806933</v>
      </c>
      <c r="G4">
        <f t="shared" si="1"/>
        <v>-1.4696759700589417</v>
      </c>
      <c r="H4">
        <f t="shared" si="2"/>
        <v>0.42117495974959829</v>
      </c>
    </row>
    <row r="5" spans="1:8">
      <c r="B5">
        <v>4</v>
      </c>
      <c r="C5">
        <v>2.5999999999999999E-2</v>
      </c>
      <c r="D5">
        <v>0.221</v>
      </c>
      <c r="E5">
        <v>10</v>
      </c>
      <c r="F5">
        <f t="shared" si="0"/>
        <v>-3.6496587409606551</v>
      </c>
      <c r="G5">
        <f t="shared" si="1"/>
        <v>-1.5095925774643841</v>
      </c>
      <c r="H5">
        <f t="shared" si="2"/>
        <v>0.42801323269925418</v>
      </c>
    </row>
    <row r="6" spans="1:8">
      <c r="B6">
        <v>5</v>
      </c>
      <c r="C6">
        <v>2.5000000000000001E-2</v>
      </c>
      <c r="D6">
        <v>0.33</v>
      </c>
      <c r="E6">
        <v>8</v>
      </c>
      <c r="F6">
        <f t="shared" si="0"/>
        <v>-3.6888794541139363</v>
      </c>
      <c r="G6">
        <f t="shared" si="1"/>
        <v>-1.1086626245216111</v>
      </c>
      <c r="H6">
        <f t="shared" si="2"/>
        <v>0.516043365918465</v>
      </c>
    </row>
    <row r="7" spans="1:8">
      <c r="B7">
        <v>6</v>
      </c>
      <c r="C7">
        <v>2.7E-2</v>
      </c>
      <c r="D7">
        <v>0.20399999999999999</v>
      </c>
      <c r="E7">
        <v>9</v>
      </c>
      <c r="F7">
        <f t="shared" si="0"/>
        <v>-3.6119184129778081</v>
      </c>
      <c r="G7">
        <f t="shared" si="1"/>
        <v>-1.5896352851379207</v>
      </c>
      <c r="H7">
        <f t="shared" si="2"/>
        <v>0.40445662556797746</v>
      </c>
    </row>
    <row r="8" spans="1:8">
      <c r="B8">
        <v>7</v>
      </c>
      <c r="C8">
        <v>2.1000000000000001E-2</v>
      </c>
      <c r="D8">
        <v>0.16500000000000001</v>
      </c>
      <c r="E8">
        <v>10</v>
      </c>
      <c r="F8">
        <f t="shared" si="0"/>
        <v>-3.8632328412587138</v>
      </c>
      <c r="G8">
        <f t="shared" si="1"/>
        <v>-1.8018098050815563</v>
      </c>
      <c r="H8">
        <f t="shared" si="2"/>
        <v>0.41228460723543153</v>
      </c>
    </row>
    <row r="9" spans="1:8">
      <c r="B9">
        <v>8</v>
      </c>
      <c r="C9">
        <v>2.7E-2</v>
      </c>
      <c r="D9">
        <v>0.20699999999999999</v>
      </c>
      <c r="E9">
        <v>6</v>
      </c>
      <c r="F9">
        <f t="shared" si="0"/>
        <v>-3.6119184129778081</v>
      </c>
      <c r="G9">
        <f t="shared" si="1"/>
        <v>-1.575036485716768</v>
      </c>
      <c r="H9">
        <f t="shared" si="2"/>
        <v>0.407376385452208</v>
      </c>
    </row>
    <row r="10" spans="1:8">
      <c r="B10">
        <v>9</v>
      </c>
      <c r="C10">
        <v>2.1000000000000001E-2</v>
      </c>
      <c r="D10">
        <v>0.20799999999999999</v>
      </c>
      <c r="E10">
        <v>7</v>
      </c>
      <c r="F10">
        <f t="shared" si="0"/>
        <v>-3.8632328412587138</v>
      </c>
      <c r="G10">
        <f t="shared" si="1"/>
        <v>-1.5702171992808192</v>
      </c>
      <c r="H10">
        <f t="shared" si="2"/>
        <v>0.45860312839557887</v>
      </c>
    </row>
    <row r="11" spans="1:8">
      <c r="B11">
        <v>10</v>
      </c>
      <c r="C11">
        <v>2.1999999999999999E-2</v>
      </c>
      <c r="D11">
        <v>0.248</v>
      </c>
      <c r="E11">
        <v>10</v>
      </c>
      <c r="F11">
        <f t="shared" si="0"/>
        <v>-3.8167128256238212</v>
      </c>
      <c r="G11">
        <f t="shared" si="1"/>
        <v>-1.3943265328171548</v>
      </c>
      <c r="H11">
        <f t="shared" si="2"/>
        <v>0.48447725856133328</v>
      </c>
    </row>
    <row r="12" spans="1:8">
      <c r="B12">
        <v>11</v>
      </c>
      <c r="C12">
        <v>0.02</v>
      </c>
      <c r="D12">
        <v>0.2</v>
      </c>
      <c r="E12">
        <v>7</v>
      </c>
      <c r="F12">
        <f t="shared" si="0"/>
        <v>-3.912023005428146</v>
      </c>
      <c r="G12">
        <f t="shared" si="1"/>
        <v>-1.6094379124341003</v>
      </c>
      <c r="H12">
        <f t="shared" si="2"/>
        <v>0.46051701859880917</v>
      </c>
    </row>
    <row r="13" spans="1:8">
      <c r="B13">
        <v>12</v>
      </c>
      <c r="C13">
        <v>2.8000000000000001E-2</v>
      </c>
      <c r="D13">
        <v>0.17399999999999999</v>
      </c>
      <c r="E13">
        <v>8</v>
      </c>
      <c r="F13">
        <f t="shared" si="0"/>
        <v>-3.575550768806933</v>
      </c>
      <c r="G13">
        <f t="shared" si="1"/>
        <v>-1.7486999797676082</v>
      </c>
      <c r="H13">
        <f t="shared" si="2"/>
        <v>0.36537015780786497</v>
      </c>
    </row>
    <row r="14" spans="1:8">
      <c r="B14">
        <v>13</v>
      </c>
      <c r="C14">
        <v>2.5000000000000001E-2</v>
      </c>
      <c r="D14">
        <v>0.185</v>
      </c>
      <c r="E14">
        <v>10</v>
      </c>
      <c r="F14">
        <f t="shared" si="0"/>
        <v>-3.6888794541139363</v>
      </c>
      <c r="G14">
        <f t="shared" si="1"/>
        <v>-1.6873994539038122</v>
      </c>
      <c r="H14">
        <f t="shared" si="2"/>
        <v>0.40029600004202487</v>
      </c>
    </row>
    <row r="15" spans="1:8">
      <c r="B15">
        <v>14</v>
      </c>
      <c r="C15">
        <v>2.5999999999999999E-2</v>
      </c>
      <c r="D15">
        <v>0.17699999999999999</v>
      </c>
      <c r="E15">
        <v>8</v>
      </c>
      <c r="F15">
        <f t="shared" si="0"/>
        <v>-3.6496587409606551</v>
      </c>
      <c r="G15">
        <f t="shared" si="1"/>
        <v>-1.731605546408308</v>
      </c>
      <c r="H15">
        <f t="shared" si="2"/>
        <v>0.38361063891046943</v>
      </c>
    </row>
    <row r="16" spans="1:8">
      <c r="B16">
        <v>15</v>
      </c>
      <c r="C16">
        <v>2.5000000000000001E-2</v>
      </c>
      <c r="D16">
        <v>0.19700000000000001</v>
      </c>
      <c r="E16">
        <v>8</v>
      </c>
      <c r="F16">
        <f t="shared" si="0"/>
        <v>-3.6888794541139363</v>
      </c>
      <c r="G16">
        <f t="shared" si="1"/>
        <v>-1.6245515502441485</v>
      </c>
      <c r="H16">
        <f t="shared" si="2"/>
        <v>0.412865580773957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"/>
  <sheetViews>
    <sheetView workbookViewId="0">
      <selection activeCell="H28" sqref="H28"/>
    </sheetView>
  </sheetViews>
  <sheetFormatPr baseColWidth="10" defaultRowHeight="15" x14ac:dyDescent="0"/>
  <sheetData>
    <row r="1" spans="1:3">
      <c r="A1" s="4" t="s">
        <v>26</v>
      </c>
      <c r="B1" s="4"/>
      <c r="C1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Mock-1st</vt:lpstr>
      <vt:lpstr>LSFLAG-1st</vt:lpstr>
      <vt:lpstr>FFLAG-1st</vt:lpstr>
      <vt:lpstr>S1-1st</vt:lpstr>
      <vt:lpstr>S2-1st</vt:lpstr>
      <vt:lpstr>S3-1st</vt:lpstr>
      <vt:lpstr>S4-1st</vt:lpstr>
      <vt:lpstr> S5-1st</vt:lpstr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-Ju Rhee</dc:creator>
  <cp:lastModifiedBy>John Carr</cp:lastModifiedBy>
  <dcterms:created xsi:type="dcterms:W3CDTF">2020-05-06T03:53:22Z</dcterms:created>
  <dcterms:modified xsi:type="dcterms:W3CDTF">2020-05-16T14:09:01Z</dcterms:modified>
</cp:coreProperties>
</file>